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sookson/Dropbox/Manuscript/2019 A1A3 Manuscript/Nat Comm_Revision/R2/Final_R2/"/>
    </mc:Choice>
  </mc:AlternateContent>
  <xr:revisionPtr revIDLastSave="0" documentId="13_ncr:1_{6BC0224D-CAC3-EC4F-B516-AEE9AAE7B35B}" xr6:coauthVersionLast="47" xr6:coauthVersionMax="47" xr10:uidLastSave="{00000000-0000-0000-0000-000000000000}"/>
  <bookViews>
    <workbookView xWindow="8800" yWindow="1780" windowWidth="42400" windowHeight="23060" xr2:uid="{2E64C3E5-2917-DB4C-AC21-E36231381823}"/>
  </bookViews>
  <sheets>
    <sheet name="Figure 1" sheetId="1" r:id="rId1"/>
    <sheet name="Figure 2" sheetId="2" r:id="rId2"/>
    <sheet name="Figure 3" sheetId="3" r:id="rId3"/>
    <sheet name="Figure 4" sheetId="10" r:id="rId4"/>
    <sheet name="Figure 5" sheetId="15" r:id="rId5"/>
    <sheet name="Figure 6" sheetId="5" r:id="rId6"/>
    <sheet name="Figure 7" sheetId="13" r:id="rId7"/>
    <sheet name="Fig. S1" sheetId="6" r:id="rId8"/>
    <sheet name="Fig. S2" sheetId="7" r:id="rId9"/>
    <sheet name="Fig. S3" sheetId="8" r:id="rId10"/>
    <sheet name="Fig. S4" sheetId="9" r:id="rId11"/>
    <sheet name="Fig. S5" sheetId="11" r:id="rId12"/>
    <sheet name="Fig. S7" sheetId="14" r:id="rId13"/>
    <sheet name="Fig. S8" sheetId="1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5" i="8" l="1"/>
  <c r="G45" i="8"/>
  <c r="H44" i="8"/>
  <c r="G44" i="8"/>
  <c r="H43" i="8"/>
  <c r="G43" i="8"/>
  <c r="H42" i="8"/>
  <c r="G42" i="8"/>
  <c r="H41" i="8"/>
  <c r="G41" i="8"/>
  <c r="H40" i="8"/>
  <c r="G40" i="8"/>
  <c r="H39" i="8"/>
  <c r="G39" i="8"/>
  <c r="H38" i="8"/>
  <c r="G38" i="8"/>
  <c r="H37" i="8"/>
  <c r="G37" i="8"/>
  <c r="H36" i="8"/>
  <c r="G36" i="8"/>
  <c r="B36" i="8"/>
  <c r="B35" i="8" s="1"/>
  <c r="B34" i="8" s="1"/>
  <c r="B33" i="8" s="1"/>
  <c r="B32" i="8" s="1"/>
  <c r="B31" i="8" s="1"/>
  <c r="H35" i="8"/>
  <c r="G35" i="8"/>
  <c r="H34" i="8"/>
  <c r="G34" i="8"/>
  <c r="H33" i="8"/>
  <c r="G33" i="8"/>
  <c r="H32" i="8"/>
  <c r="G32" i="8"/>
  <c r="H31" i="8"/>
  <c r="G31" i="8"/>
  <c r="H30" i="8"/>
  <c r="G30" i="8"/>
  <c r="J23" i="3" l="1"/>
  <c r="J22" i="3"/>
  <c r="J21" i="3"/>
  <c r="L21" i="3" s="1"/>
  <c r="J20" i="3"/>
  <c r="J19" i="3"/>
  <c r="J18" i="3"/>
  <c r="J17" i="3"/>
  <c r="J16" i="3"/>
  <c r="J15" i="3"/>
  <c r="J14" i="3"/>
  <c r="J13" i="3"/>
  <c r="J12" i="3"/>
  <c r="J11" i="3"/>
  <c r="J10" i="3"/>
  <c r="J9" i="3"/>
  <c r="K9" i="3" s="1"/>
  <c r="J8" i="3"/>
  <c r="J7" i="3"/>
  <c r="J6" i="3"/>
  <c r="J5" i="3"/>
  <c r="J4" i="3"/>
  <c r="K4" i="3" s="1"/>
  <c r="J3" i="3"/>
  <c r="L5" i="3" l="1"/>
  <c r="L18" i="3"/>
  <c r="L15" i="3"/>
  <c r="K21" i="3"/>
  <c r="L12" i="3"/>
  <c r="K18" i="3"/>
  <c r="L9" i="3"/>
  <c r="K15" i="3"/>
  <c r="K12" i="3"/>
  <c r="K5" i="3"/>
</calcChain>
</file>

<file path=xl/sharedStrings.xml><?xml version="1.0" encoding="utf-8"?>
<sst xmlns="http://schemas.openxmlformats.org/spreadsheetml/2006/main" count="543" uniqueCount="222">
  <si>
    <t>Fig. 1C</t>
  </si>
  <si>
    <t>Time (min)</t>
  </si>
  <si>
    <t xml:space="preserve">Pair-fed Responder (Aldh1a3CreERT;Ldb/db;R26Y) </t>
  </si>
  <si>
    <t xml:space="preserve">ad lib lean control </t>
  </si>
  <si>
    <t>blood glucose</t>
  </si>
  <si>
    <t>% GFP</t>
  </si>
  <si>
    <t>Fig. 1G</t>
  </si>
  <si>
    <t xml:space="preserve">Pair-fed Non-Responder (Aldh1a3CreERT;Ldb/db;R26Y) </t>
  </si>
  <si>
    <t>Fig. 1H</t>
  </si>
  <si>
    <t>AD</t>
  </si>
  <si>
    <t>PF_NR</t>
  </si>
  <si>
    <t>PF_R</t>
  </si>
  <si>
    <t>% ALDH+ over YFP+</t>
  </si>
  <si>
    <t xml:space="preserve">AD (Aldh1a3CreERT;Ldb/db;R26Y) </t>
  </si>
  <si>
    <t xml:space="preserve">PF_R (Aldh1a3CreERT;Ldb/db;R26Y) </t>
  </si>
  <si>
    <t xml:space="preserve">PF_NR(Aldh1a3CreERT;Ldb/db;R26Y) </t>
  </si>
  <si>
    <t xml:space="preserve">Ad lib  (Aldh1a3CreERT;Ldb/db;R26Y) </t>
  </si>
  <si>
    <t>A1A3 CKO DB</t>
  </si>
  <si>
    <t>DB</t>
  </si>
  <si>
    <t>Time (min</t>
  </si>
  <si>
    <t>Glucose (mg/dl)</t>
  </si>
  <si>
    <t>Fig. 2A</t>
  </si>
  <si>
    <t>Fig. 2B</t>
  </si>
  <si>
    <t>1HR Refeeding</t>
  </si>
  <si>
    <t>2HR Refeeding</t>
  </si>
  <si>
    <t>4HR Refeeding</t>
  </si>
  <si>
    <t>plasma Insulin (ng/ml)</t>
  </si>
  <si>
    <t>Fig. 2C</t>
  </si>
  <si>
    <t>16HR Fasting</t>
  </si>
  <si>
    <t>db/+ (LEAN)</t>
  </si>
  <si>
    <t>Fig. 2D</t>
  </si>
  <si>
    <t>2.8 mM Glucose</t>
  </si>
  <si>
    <t>16.8 mM Glucose</t>
  </si>
  <si>
    <t>Insulin (ng/mg protein)</t>
  </si>
  <si>
    <t>Sample</t>
  </si>
  <si>
    <t>Treatment</t>
  </si>
  <si>
    <t>[Drug] nM</t>
  </si>
  <si>
    <t>Gate</t>
  </si>
  <si>
    <t>X Parameter</t>
  </si>
  <si>
    <t>Count</t>
  </si>
  <si>
    <t>X Mean</t>
  </si>
  <si>
    <t>X Median</t>
  </si>
  <si>
    <t>X SD</t>
  </si>
  <si>
    <t>nMedian</t>
  </si>
  <si>
    <t>Average</t>
  </si>
  <si>
    <t>SEM</t>
  </si>
  <si>
    <t>IC50 (nM)</t>
  </si>
  <si>
    <t>[Drug] nM (0&gt;0.1)</t>
  </si>
  <si>
    <t>Negative</t>
  </si>
  <si>
    <t>R1</t>
  </si>
  <si>
    <t>BL1-A</t>
  </si>
  <si>
    <t>5.14 nM</t>
  </si>
  <si>
    <t>DMSO</t>
  </si>
  <si>
    <t>MBE1</t>
  </si>
  <si>
    <t>Aldefluor</t>
  </si>
  <si>
    <t>MBE1-1nM</t>
  </si>
  <si>
    <t>DEAB-1mM</t>
  </si>
  <si>
    <t>DEAB</t>
  </si>
  <si>
    <t>MBE1-10nM</t>
  </si>
  <si>
    <t>DEAB-1mM(1)</t>
  </si>
  <si>
    <t>MBE1-100nM</t>
  </si>
  <si>
    <t>DEAB-1mM(2)</t>
  </si>
  <si>
    <t>MBE1-1000nM</t>
  </si>
  <si>
    <t>DEAB-1mM(3)</t>
  </si>
  <si>
    <t>MBE1-10000nM</t>
  </si>
  <si>
    <t>MBE1-1nM(1)</t>
  </si>
  <si>
    <t>MBE1-1nM(2)</t>
  </si>
  <si>
    <t>MBE1-10nM(1)</t>
  </si>
  <si>
    <t>MBE1-10nM(2)</t>
  </si>
  <si>
    <t>MBE1-100nM(1)</t>
  </si>
  <si>
    <t>MBE1-100nM(2)</t>
  </si>
  <si>
    <t>MBE1-1000nM(1)</t>
  </si>
  <si>
    <t>MBE1-1000nM(2)</t>
  </si>
  <si>
    <t>MBE1-10000nM(1)</t>
  </si>
  <si>
    <t>MBE1-10000nM(2)</t>
  </si>
  <si>
    <t>Fig. 3B</t>
  </si>
  <si>
    <t>Lead/Protein</t>
  </si>
  <si>
    <t>[Compound] nM</t>
  </si>
  <si>
    <t>r1</t>
  </si>
  <si>
    <t>r2</t>
  </si>
  <si>
    <t>r3</t>
  </si>
  <si>
    <t>DEAB-ALDH1a3</t>
  </si>
  <si>
    <t>DEAB-ALDH1a1</t>
  </si>
  <si>
    <t>N/A</t>
  </si>
  <si>
    <t>DEAB-mALDH1a3</t>
  </si>
  <si>
    <t>DEAB-hALDH2</t>
  </si>
  <si>
    <t>Fig. S3D</t>
  </si>
  <si>
    <t>Fig. 3C</t>
  </si>
  <si>
    <t>KOTX1</t>
  </si>
  <si>
    <t>Vehicle</t>
  </si>
  <si>
    <t>Fig. 3D</t>
  </si>
  <si>
    <t>Fig. 3F</t>
  </si>
  <si>
    <t>Fig. 3E</t>
  </si>
  <si>
    <t>Insulin (mU/mg protein)</t>
  </si>
  <si>
    <t xml:space="preserve">% KI67+/Islet cells </t>
  </si>
  <si>
    <t>db/db</t>
  </si>
  <si>
    <t>Aldh1a3 betaKO_db/db</t>
  </si>
  <si>
    <t>Fig. 6D</t>
  </si>
  <si>
    <t>% KI67+INS+/INS+ cells</t>
  </si>
  <si>
    <t>db/+ lean</t>
  </si>
  <si>
    <t>% NR5A2+INS+/INS+ cells</t>
  </si>
  <si>
    <t>Fig. 6B</t>
  </si>
  <si>
    <t>16 hr Fasting</t>
  </si>
  <si>
    <t>Fig. S1B</t>
  </si>
  <si>
    <t xml:space="preserve">Pair-fed (Aldh1a3CreERT;Ldb/db;R26Y) </t>
  </si>
  <si>
    <t>blood glucose after 4 weeks of pair-feeding</t>
  </si>
  <si>
    <t>Insulin (ng/ml) after 2 weeks of pair-feeding.</t>
  </si>
  <si>
    <t>DB_A1A3CKO</t>
  </si>
  <si>
    <t>CTRL</t>
  </si>
  <si>
    <t>Relative fold increase</t>
  </si>
  <si>
    <t>Fig. S2B</t>
  </si>
  <si>
    <t>Ins mRNA</t>
  </si>
  <si>
    <t>Aldh1a3 mRNA</t>
  </si>
  <si>
    <t>(nM)</t>
  </si>
  <si>
    <t>Cell Titer-Glo Cell viability assay</t>
  </si>
  <si>
    <t>Fig. S3A</t>
  </si>
  <si>
    <t>% AldeFlour</t>
  </si>
  <si>
    <t>Fig. S3C</t>
  </si>
  <si>
    <t>Replicate2</t>
  </si>
  <si>
    <t>Replicate1</t>
  </si>
  <si>
    <t>KOTX1-ALDH1a3</t>
  </si>
  <si>
    <t>KOTX1-ALDH1a1</t>
  </si>
  <si>
    <t>KOTX1-mALDH1a3</t>
  </si>
  <si>
    <t>KOTX1-ALDH2</t>
  </si>
  <si>
    <t>Veh</t>
  </si>
  <si>
    <t>Fig. S4I</t>
  </si>
  <si>
    <t>% Alde+ cells</t>
  </si>
  <si>
    <t>Fig. S4C</t>
  </si>
  <si>
    <t>Insulin (ng/ml) over basel level</t>
  </si>
  <si>
    <t>Fig. S4D</t>
  </si>
  <si>
    <t>AUC for ipGTT</t>
  </si>
  <si>
    <t>AUC for Insulin under conditions of fasting and refeeding</t>
  </si>
  <si>
    <t>Fig. S4E</t>
  </si>
  <si>
    <t>Body Weigh (g)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7</t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1</t>
  </si>
  <si>
    <t xml:space="preserve">DAY16 </t>
  </si>
  <si>
    <t>DAY15 (16hr Fasting)</t>
  </si>
  <si>
    <t>Fig. S4F</t>
  </si>
  <si>
    <t>feeding without a food hopper</t>
  </si>
  <si>
    <t>Food intake (g)</t>
  </si>
  <si>
    <t>Fig. S4G</t>
  </si>
  <si>
    <t>Fig. S4H</t>
  </si>
  <si>
    <t>CTRL_HFD</t>
  </si>
  <si>
    <t>KOTX1_HFD</t>
  </si>
  <si>
    <t>ROSI_HFD</t>
  </si>
  <si>
    <t>Fig. 4B</t>
  </si>
  <si>
    <t>Plasma Insulin (ng/ml)</t>
  </si>
  <si>
    <t>Fig. 4E</t>
  </si>
  <si>
    <t>Fig. 4A</t>
  </si>
  <si>
    <t>wk after tx</t>
  </si>
  <si>
    <t>Fig. 4C</t>
  </si>
  <si>
    <t>Fig. 4D</t>
  </si>
  <si>
    <t>wk after wash-off</t>
  </si>
  <si>
    <t>Body Weight (g)</t>
  </si>
  <si>
    <t>Fig. S5C</t>
  </si>
  <si>
    <t>Fig. S5D</t>
  </si>
  <si>
    <t>day after tx</t>
  </si>
  <si>
    <t>Fig. 4F</t>
  </si>
  <si>
    <t>Fig. S5E</t>
  </si>
  <si>
    <t>in the morning</t>
  </si>
  <si>
    <t>4 pm</t>
  </si>
  <si>
    <t>Fig. S5A</t>
  </si>
  <si>
    <t>KOTX1 (ng/ml)</t>
  </si>
  <si>
    <t>Fig. S5B</t>
  </si>
  <si>
    <t>Day 5</t>
  </si>
  <si>
    <t>Day 14</t>
  </si>
  <si>
    <t>Day 28</t>
  </si>
  <si>
    <t>KOTX1 (uM)</t>
  </si>
  <si>
    <t>Hic1 mRNA</t>
  </si>
  <si>
    <t>Fig. S8F</t>
  </si>
  <si>
    <t>Fig. S8C</t>
  </si>
  <si>
    <t>Mafa</t>
  </si>
  <si>
    <t>Gipr1</t>
  </si>
  <si>
    <t>Slc30a8</t>
  </si>
  <si>
    <t>Fig. S8D</t>
  </si>
  <si>
    <t>atRA</t>
  </si>
  <si>
    <t>Insulin secretion over basel level</t>
  </si>
  <si>
    <t>Fig. S8E</t>
  </si>
  <si>
    <t>KOX1+atRA</t>
  </si>
  <si>
    <t>Fig. 5A</t>
  </si>
  <si>
    <t>Fig. 7A</t>
  </si>
  <si>
    <t>Reg1</t>
  </si>
  <si>
    <t>Reg2</t>
  </si>
  <si>
    <t>Nr5a2</t>
  </si>
  <si>
    <t>Relative fold change</t>
  </si>
  <si>
    <t>Fig. 7C</t>
  </si>
  <si>
    <t>Fig. 7B</t>
  </si>
  <si>
    <t>DMSO treated islets from Aldh1a3 KO</t>
  </si>
  <si>
    <t>atRA treated islets from Aldh1a3 KO</t>
  </si>
  <si>
    <t>mNr5a2</t>
  </si>
  <si>
    <t>Fig. S7C</t>
  </si>
  <si>
    <t>Reg3a</t>
  </si>
  <si>
    <t>Reg3b</t>
  </si>
  <si>
    <t>Reg3d</t>
  </si>
  <si>
    <t>Aldh1a3</t>
  </si>
  <si>
    <t>Relative Fold change</t>
  </si>
  <si>
    <t>Fig. 5C</t>
  </si>
  <si>
    <t>Ma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5"/>
      <name val="Arial"/>
      <family val="2"/>
    </font>
    <font>
      <sz val="12"/>
      <color theme="1"/>
      <name val="Helvetica"/>
      <family val="2"/>
    </font>
    <font>
      <sz val="12"/>
      <name val="Helvetica"/>
      <family val="2"/>
    </font>
    <font>
      <i/>
      <sz val="12"/>
      <color rgb="FF0000FF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4" xfId="0" applyFont="1" applyBorder="1"/>
    <xf numFmtId="0" fontId="4" fillId="0" borderId="0" xfId="0" applyFont="1"/>
    <xf numFmtId="0" fontId="4" fillId="0" borderId="5" xfId="0" applyFont="1" applyBorder="1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8" xfId="0" applyFont="1" applyBorder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1" xfId="0" applyFont="1" applyBorder="1" applyAlignment="1">
      <alignment horizontal="center"/>
    </xf>
    <xf numFmtId="0" fontId="3" fillId="0" borderId="5" xfId="0" applyFont="1" applyBorder="1"/>
    <xf numFmtId="0" fontId="4" fillId="0" borderId="3" xfId="0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 vertical="center" readingOrder="1"/>
    </xf>
    <xf numFmtId="164" fontId="4" fillId="0" borderId="6" xfId="0" applyNumberFormat="1" applyFont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164" fontId="4" fillId="0" borderId="0" xfId="0" applyNumberFormat="1" applyFont="1"/>
    <xf numFmtId="0" fontId="3" fillId="0" borderId="7" xfId="0" applyFont="1" applyBorder="1"/>
    <xf numFmtId="3" fontId="3" fillId="0" borderId="0" xfId="0" applyNumberFormat="1" applyFont="1"/>
    <xf numFmtId="2" fontId="3" fillId="0" borderId="0" xfId="0" applyNumberFormat="1" applyFont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5" fillId="0" borderId="5" xfId="0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3" fillId="0" borderId="8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2" fontId="8" fillId="0" borderId="6" xfId="0" applyNumberFormat="1" applyFont="1" applyBorder="1"/>
    <xf numFmtId="2" fontId="8" fillId="0" borderId="7" xfId="0" applyNumberFormat="1" applyFont="1" applyBorder="1"/>
    <xf numFmtId="2" fontId="8" fillId="0" borderId="8" xfId="0" applyNumberFormat="1" applyFont="1" applyBorder="1"/>
    <xf numFmtId="2" fontId="2" fillId="0" borderId="4" xfId="0" applyNumberFormat="1" applyFont="1" applyBorder="1"/>
    <xf numFmtId="2" fontId="2" fillId="0" borderId="0" xfId="0" applyNumberFormat="1" applyFont="1"/>
    <xf numFmtId="2" fontId="2" fillId="0" borderId="5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E3188-081D-5D4D-81CE-6E487CFBD7CC}">
  <dimension ref="A1:AC20"/>
  <sheetViews>
    <sheetView tabSelected="1" workbookViewId="0">
      <selection activeCell="I34" sqref="I34"/>
    </sheetView>
  </sheetViews>
  <sheetFormatPr baseColWidth="10" defaultRowHeight="16"/>
  <cols>
    <col min="1" max="1" width="17.83203125" style="8" customWidth="1"/>
    <col min="2" max="17" width="10.83203125" style="8"/>
    <col min="18" max="18" width="14.33203125" style="8" customWidth="1"/>
    <col min="19" max="16384" width="10.83203125" style="8"/>
  </cols>
  <sheetData>
    <row r="1" spans="1:29">
      <c r="A1" s="8" t="s">
        <v>0</v>
      </c>
    </row>
    <row r="2" spans="1:29" ht="17" thickBot="1">
      <c r="B2" s="8" t="s">
        <v>4</v>
      </c>
    </row>
    <row r="3" spans="1:29">
      <c r="A3" s="27" t="s">
        <v>1</v>
      </c>
      <c r="B3" s="19" t="s">
        <v>16</v>
      </c>
      <c r="C3" s="20"/>
      <c r="D3" s="20"/>
      <c r="E3" s="20"/>
      <c r="F3" s="20"/>
      <c r="G3" s="21"/>
      <c r="H3" s="22"/>
      <c r="I3" s="23" t="s">
        <v>2</v>
      </c>
      <c r="J3" s="24"/>
      <c r="K3" s="24"/>
      <c r="L3" s="24"/>
      <c r="M3" s="25"/>
      <c r="O3" s="23" t="s">
        <v>7</v>
      </c>
      <c r="P3" s="24"/>
      <c r="Q3" s="24"/>
      <c r="R3" s="25"/>
      <c r="T3" s="23" t="s">
        <v>3</v>
      </c>
      <c r="U3" s="24"/>
      <c r="V3" s="24"/>
      <c r="W3" s="24"/>
      <c r="X3" s="24"/>
      <c r="Y3" s="24"/>
      <c r="Z3" s="24"/>
      <c r="AA3" s="24"/>
      <c r="AB3" s="24"/>
      <c r="AC3" s="25"/>
    </row>
    <row r="4" spans="1:29">
      <c r="A4" s="17">
        <v>0</v>
      </c>
      <c r="B4" s="16">
        <v>323</v>
      </c>
      <c r="C4" s="17">
        <v>576</v>
      </c>
      <c r="D4" s="8">
        <v>210</v>
      </c>
      <c r="E4" s="17">
        <v>204</v>
      </c>
      <c r="F4" s="17">
        <v>193</v>
      </c>
      <c r="G4" s="18">
        <v>322</v>
      </c>
      <c r="I4" s="16">
        <v>148</v>
      </c>
      <c r="J4" s="17">
        <v>111</v>
      </c>
      <c r="K4" s="17">
        <v>217</v>
      </c>
      <c r="L4" s="17">
        <v>117</v>
      </c>
      <c r="M4" s="18">
        <v>252</v>
      </c>
      <c r="O4" s="16">
        <v>166</v>
      </c>
      <c r="P4" s="17">
        <v>479</v>
      </c>
      <c r="Q4" s="17">
        <v>321</v>
      </c>
      <c r="R4" s="18">
        <v>146</v>
      </c>
      <c r="T4" s="16">
        <v>73</v>
      </c>
      <c r="U4" s="17">
        <v>96</v>
      </c>
      <c r="V4" s="17">
        <v>59</v>
      </c>
      <c r="W4" s="17">
        <v>71</v>
      </c>
      <c r="X4" s="17">
        <v>68</v>
      </c>
      <c r="Y4" s="17">
        <v>66</v>
      </c>
      <c r="Z4" s="17">
        <v>53</v>
      </c>
      <c r="AA4" s="17">
        <v>99</v>
      </c>
      <c r="AB4" s="17">
        <v>93</v>
      </c>
      <c r="AC4" s="18">
        <v>93</v>
      </c>
    </row>
    <row r="5" spans="1:29">
      <c r="A5" s="17">
        <v>15</v>
      </c>
      <c r="B5" s="16">
        <v>588</v>
      </c>
      <c r="C5" s="17">
        <v>384</v>
      </c>
      <c r="D5" s="17">
        <v>256</v>
      </c>
      <c r="E5" s="17">
        <v>475</v>
      </c>
      <c r="F5" s="17">
        <v>589</v>
      </c>
      <c r="G5" s="18">
        <v>600</v>
      </c>
      <c r="I5" s="16">
        <v>542</v>
      </c>
      <c r="J5" s="17">
        <v>311</v>
      </c>
      <c r="K5" s="17">
        <v>600</v>
      </c>
      <c r="L5" s="17">
        <v>190</v>
      </c>
      <c r="M5" s="18">
        <v>412</v>
      </c>
      <c r="O5" s="16">
        <v>600</v>
      </c>
      <c r="P5" s="17">
        <v>600</v>
      </c>
      <c r="Q5" s="17">
        <v>600</v>
      </c>
      <c r="R5" s="18">
        <v>583</v>
      </c>
      <c r="T5" s="16">
        <v>237</v>
      </c>
      <c r="U5" s="17">
        <v>247</v>
      </c>
      <c r="V5" s="17">
        <v>234</v>
      </c>
      <c r="W5" s="17">
        <v>341</v>
      </c>
      <c r="X5" s="17">
        <v>232</v>
      </c>
      <c r="Y5" s="17">
        <v>264</v>
      </c>
      <c r="Z5" s="17">
        <v>264</v>
      </c>
      <c r="AA5" s="17">
        <v>298</v>
      </c>
      <c r="AB5" s="17">
        <v>257</v>
      </c>
      <c r="AC5" s="18">
        <v>215</v>
      </c>
    </row>
    <row r="6" spans="1:29">
      <c r="A6" s="17">
        <v>30</v>
      </c>
      <c r="B6" s="16">
        <v>600</v>
      </c>
      <c r="C6" s="17">
        <v>594</v>
      </c>
      <c r="D6" s="17">
        <v>392</v>
      </c>
      <c r="E6" s="17">
        <v>563</v>
      </c>
      <c r="F6" s="17">
        <v>600</v>
      </c>
      <c r="G6" s="18">
        <v>600</v>
      </c>
      <c r="I6" s="16">
        <v>600</v>
      </c>
      <c r="J6" s="17">
        <v>388</v>
      </c>
      <c r="K6" s="17">
        <v>600</v>
      </c>
      <c r="L6" s="17">
        <v>109</v>
      </c>
      <c r="M6" s="18">
        <v>387</v>
      </c>
      <c r="O6" s="16">
        <v>600</v>
      </c>
      <c r="P6" s="17">
        <v>600</v>
      </c>
      <c r="Q6" s="17">
        <v>600</v>
      </c>
      <c r="R6" s="18">
        <v>600</v>
      </c>
      <c r="T6" s="16">
        <v>269</v>
      </c>
      <c r="U6" s="17">
        <v>343</v>
      </c>
      <c r="V6" s="17">
        <v>363</v>
      </c>
      <c r="W6" s="17">
        <v>307</v>
      </c>
      <c r="X6" s="17">
        <v>301</v>
      </c>
      <c r="Y6" s="17">
        <v>225</v>
      </c>
      <c r="Z6" s="17">
        <v>282</v>
      </c>
      <c r="AA6" s="17">
        <v>282</v>
      </c>
      <c r="AB6" s="17">
        <v>302</v>
      </c>
      <c r="AC6" s="18">
        <v>317</v>
      </c>
    </row>
    <row r="7" spans="1:29">
      <c r="A7" s="17">
        <v>60</v>
      </c>
      <c r="B7" s="16">
        <v>600</v>
      </c>
      <c r="C7" s="17">
        <v>600</v>
      </c>
      <c r="D7" s="17">
        <v>498</v>
      </c>
      <c r="E7" s="17">
        <v>600</v>
      </c>
      <c r="F7" s="17">
        <v>600</v>
      </c>
      <c r="G7" s="18">
        <v>600</v>
      </c>
      <c r="I7" s="16">
        <v>506</v>
      </c>
      <c r="J7" s="17">
        <v>334</v>
      </c>
      <c r="K7" s="17">
        <v>600</v>
      </c>
      <c r="L7" s="17">
        <v>100</v>
      </c>
      <c r="M7" s="18">
        <v>384</v>
      </c>
      <c r="O7" s="16">
        <v>600</v>
      </c>
      <c r="P7" s="17">
        <v>600</v>
      </c>
      <c r="Q7" s="17">
        <v>600</v>
      </c>
      <c r="R7" s="18">
        <v>600</v>
      </c>
      <c r="T7" s="16">
        <v>203</v>
      </c>
      <c r="U7" s="17">
        <v>273</v>
      </c>
      <c r="V7" s="17">
        <v>161</v>
      </c>
      <c r="W7" s="17">
        <v>237</v>
      </c>
      <c r="X7" s="17">
        <v>164</v>
      </c>
      <c r="Y7" s="17">
        <v>167</v>
      </c>
      <c r="Z7" s="17">
        <v>217</v>
      </c>
      <c r="AA7" s="17">
        <v>231</v>
      </c>
      <c r="AB7" s="17">
        <v>246</v>
      </c>
      <c r="AC7" s="18">
        <v>233</v>
      </c>
    </row>
    <row r="8" spans="1:29">
      <c r="A8" s="17">
        <v>90</v>
      </c>
      <c r="B8" s="16">
        <v>600</v>
      </c>
      <c r="C8" s="17">
        <v>600</v>
      </c>
      <c r="D8" s="17">
        <v>444</v>
      </c>
      <c r="E8" s="17">
        <v>600</v>
      </c>
      <c r="F8" s="17">
        <v>600</v>
      </c>
      <c r="G8" s="18">
        <v>600</v>
      </c>
      <c r="I8" s="16">
        <v>527</v>
      </c>
      <c r="J8" s="17">
        <v>201</v>
      </c>
      <c r="K8" s="17">
        <v>497</v>
      </c>
      <c r="L8" s="17">
        <v>84</v>
      </c>
      <c r="M8" s="18">
        <v>312</v>
      </c>
      <c r="O8" s="16">
        <v>600</v>
      </c>
      <c r="P8" s="17">
        <v>600</v>
      </c>
      <c r="Q8" s="17">
        <v>600</v>
      </c>
      <c r="R8" s="18">
        <v>600</v>
      </c>
      <c r="T8" s="16">
        <v>172</v>
      </c>
      <c r="U8" s="17">
        <v>172</v>
      </c>
      <c r="V8" s="17">
        <v>144</v>
      </c>
      <c r="W8" s="17">
        <v>147</v>
      </c>
      <c r="X8" s="17">
        <v>122</v>
      </c>
      <c r="Y8" s="17">
        <v>139</v>
      </c>
      <c r="Z8" s="17">
        <v>128</v>
      </c>
      <c r="AA8" s="17">
        <v>169</v>
      </c>
      <c r="AB8" s="17">
        <v>182</v>
      </c>
      <c r="AC8" s="18">
        <v>168</v>
      </c>
    </row>
    <row r="9" spans="1:29" ht="17" thickBot="1">
      <c r="A9" s="17">
        <v>120</v>
      </c>
      <c r="B9" s="13">
        <v>600</v>
      </c>
      <c r="C9" s="14">
        <v>549</v>
      </c>
      <c r="D9" s="14">
        <v>500</v>
      </c>
      <c r="E9" s="14">
        <v>600</v>
      </c>
      <c r="F9" s="14">
        <v>561</v>
      </c>
      <c r="G9" s="15">
        <v>600</v>
      </c>
      <c r="I9" s="13">
        <v>251</v>
      </c>
      <c r="J9" s="14">
        <v>199</v>
      </c>
      <c r="K9" s="14">
        <v>379</v>
      </c>
      <c r="L9" s="14">
        <v>104</v>
      </c>
      <c r="M9" s="15">
        <v>274</v>
      </c>
      <c r="O9" s="13">
        <v>600</v>
      </c>
      <c r="P9" s="14">
        <v>600</v>
      </c>
      <c r="Q9" s="14">
        <v>600</v>
      </c>
      <c r="R9" s="15">
        <v>600</v>
      </c>
      <c r="T9" s="13">
        <v>105</v>
      </c>
      <c r="U9" s="14">
        <v>105</v>
      </c>
      <c r="V9" s="14">
        <v>92</v>
      </c>
      <c r="W9" s="14">
        <v>123</v>
      </c>
      <c r="X9" s="14">
        <v>108</v>
      </c>
      <c r="Y9" s="14">
        <v>122</v>
      </c>
      <c r="Z9" s="14">
        <v>95</v>
      </c>
      <c r="AA9" s="14">
        <v>132</v>
      </c>
      <c r="AB9" s="14">
        <v>140</v>
      </c>
      <c r="AC9" s="15">
        <v>154</v>
      </c>
    </row>
    <row r="13" spans="1:29" ht="17" thickBot="1">
      <c r="A13" s="8" t="s">
        <v>6</v>
      </c>
    </row>
    <row r="14" spans="1:29">
      <c r="B14" s="19" t="s">
        <v>13</v>
      </c>
      <c r="C14" s="24"/>
      <c r="D14" s="24"/>
      <c r="E14" s="24"/>
      <c r="F14" s="24"/>
      <c r="G14" s="25"/>
      <c r="I14" s="23" t="s">
        <v>14</v>
      </c>
      <c r="J14" s="24"/>
      <c r="K14" s="24"/>
      <c r="L14" s="24"/>
      <c r="M14" s="25"/>
      <c r="O14" s="23" t="s">
        <v>15</v>
      </c>
      <c r="P14" s="24"/>
      <c r="Q14" s="24"/>
      <c r="R14" s="25"/>
    </row>
    <row r="15" spans="1:29" ht="17" thickBot="1">
      <c r="A15" s="9" t="s">
        <v>5</v>
      </c>
      <c r="B15" s="13">
        <v>26.06</v>
      </c>
      <c r="C15" s="14">
        <v>31</v>
      </c>
      <c r="D15" s="14">
        <v>35.869999999999997</v>
      </c>
      <c r="E15" s="14">
        <v>26.7</v>
      </c>
      <c r="F15" s="14">
        <v>8.27</v>
      </c>
      <c r="G15" s="26"/>
      <c r="I15" s="13">
        <v>38.909999999999997</v>
      </c>
      <c r="J15" s="14">
        <v>16.690000000000001</v>
      </c>
      <c r="K15" s="14">
        <v>22.27</v>
      </c>
      <c r="L15" s="14">
        <v>34.51</v>
      </c>
      <c r="M15" s="15">
        <v>14.71</v>
      </c>
      <c r="N15" s="17"/>
      <c r="O15" s="13">
        <v>13.03</v>
      </c>
      <c r="P15" s="14">
        <v>28.07</v>
      </c>
      <c r="Q15" s="14">
        <v>29.83</v>
      </c>
      <c r="R15" s="15">
        <v>11.32</v>
      </c>
      <c r="T15" s="17"/>
    </row>
    <row r="16" spans="1:29">
      <c r="R16" s="28"/>
    </row>
    <row r="18" spans="1:18" ht="17" thickBot="1">
      <c r="A18" s="8" t="s">
        <v>8</v>
      </c>
    </row>
    <row r="19" spans="1:18">
      <c r="B19" s="29" t="s">
        <v>9</v>
      </c>
      <c r="C19" s="24"/>
      <c r="D19" s="24"/>
      <c r="E19" s="24"/>
      <c r="F19" s="24"/>
      <c r="G19" s="25"/>
      <c r="I19" s="29" t="s">
        <v>11</v>
      </c>
      <c r="J19" s="24"/>
      <c r="K19" s="24"/>
      <c r="L19" s="24"/>
      <c r="M19" s="25"/>
      <c r="O19" s="29" t="s">
        <v>10</v>
      </c>
      <c r="P19" s="24"/>
      <c r="Q19" s="24"/>
      <c r="R19" s="25"/>
    </row>
    <row r="20" spans="1:18" ht="17" thickBot="1">
      <c r="A20" s="8" t="s">
        <v>12</v>
      </c>
      <c r="B20" s="13">
        <v>51.86</v>
      </c>
      <c r="C20" s="14">
        <v>80.62</v>
      </c>
      <c r="D20" s="14">
        <v>82.45</v>
      </c>
      <c r="E20" s="14">
        <v>66.73</v>
      </c>
      <c r="F20" s="14">
        <v>79.86</v>
      </c>
      <c r="G20" s="26"/>
      <c r="H20" s="28"/>
      <c r="I20" s="13">
        <v>11.15</v>
      </c>
      <c r="J20" s="14">
        <v>2.31</v>
      </c>
      <c r="K20" s="14">
        <v>45.43</v>
      </c>
      <c r="L20" s="14">
        <v>18.559999999999999</v>
      </c>
      <c r="M20" s="15">
        <v>20</v>
      </c>
      <c r="O20" s="13">
        <v>69.459999999999994</v>
      </c>
      <c r="P20" s="14">
        <v>53</v>
      </c>
      <c r="Q20" s="14">
        <v>79.86</v>
      </c>
      <c r="R20" s="15">
        <v>68.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FCD72-C55C-2A4C-89B8-4A2D66F7B8F3}">
  <dimension ref="A1:I93"/>
  <sheetViews>
    <sheetView topLeftCell="A16" workbookViewId="0">
      <selection activeCell="L32" sqref="L32"/>
    </sheetView>
  </sheetViews>
  <sheetFormatPr baseColWidth="10" defaultRowHeight="16"/>
  <cols>
    <col min="1" max="1" width="19" style="8" customWidth="1"/>
    <col min="2" max="16384" width="10.83203125" style="8"/>
  </cols>
  <sheetData>
    <row r="1" spans="1:5">
      <c r="A1" s="8" t="s">
        <v>115</v>
      </c>
    </row>
    <row r="2" spans="1:5" ht="17" thickBot="1">
      <c r="B2" s="8" t="s">
        <v>114</v>
      </c>
    </row>
    <row r="3" spans="1:5">
      <c r="A3" s="8" t="s">
        <v>113</v>
      </c>
      <c r="B3" s="57" t="s">
        <v>52</v>
      </c>
      <c r="C3" s="59"/>
      <c r="D3" s="57" t="s">
        <v>88</v>
      </c>
      <c r="E3" s="59"/>
    </row>
    <row r="4" spans="1:5">
      <c r="B4" s="41" t="s">
        <v>119</v>
      </c>
      <c r="C4" s="42" t="s">
        <v>118</v>
      </c>
      <c r="D4" s="41" t="s">
        <v>119</v>
      </c>
      <c r="E4" s="42" t="s">
        <v>118</v>
      </c>
    </row>
    <row r="5" spans="1:5">
      <c r="A5" s="8">
        <v>0</v>
      </c>
      <c r="B5" s="16">
        <v>371852</v>
      </c>
      <c r="C5" s="18">
        <v>372505</v>
      </c>
      <c r="D5" s="16">
        <v>680694</v>
      </c>
      <c r="E5" s="18">
        <v>681598</v>
      </c>
    </row>
    <row r="6" spans="1:5">
      <c r="A6" s="8">
        <v>10</v>
      </c>
      <c r="B6" s="16">
        <v>361845</v>
      </c>
      <c r="C6" s="18">
        <v>361805</v>
      </c>
      <c r="D6" s="16">
        <v>801310</v>
      </c>
      <c r="E6" s="18">
        <v>801966</v>
      </c>
    </row>
    <row r="7" spans="1:5">
      <c r="A7" s="8">
        <v>100</v>
      </c>
      <c r="B7" s="16">
        <v>360168</v>
      </c>
      <c r="C7" s="18">
        <v>360281</v>
      </c>
      <c r="D7" s="16">
        <v>683829</v>
      </c>
      <c r="E7" s="18">
        <v>684079</v>
      </c>
    </row>
    <row r="8" spans="1:5">
      <c r="A8" s="8">
        <v>1000</v>
      </c>
      <c r="B8" s="16">
        <v>464377</v>
      </c>
      <c r="C8" s="18">
        <v>465555</v>
      </c>
      <c r="D8" s="16">
        <v>761013</v>
      </c>
      <c r="E8" s="18">
        <v>761836</v>
      </c>
    </row>
    <row r="9" spans="1:5" ht="17" thickBot="1">
      <c r="A9" s="39">
        <v>10000</v>
      </c>
      <c r="B9" s="13">
        <v>378500</v>
      </c>
      <c r="C9" s="15">
        <v>377900</v>
      </c>
      <c r="D9" s="13">
        <v>818656</v>
      </c>
      <c r="E9" s="15">
        <v>819078</v>
      </c>
    </row>
    <row r="12" spans="1:5">
      <c r="A12" s="8" t="s">
        <v>117</v>
      </c>
    </row>
    <row r="13" spans="1:5" ht="17" thickBot="1">
      <c r="B13" s="8" t="s">
        <v>116</v>
      </c>
    </row>
    <row r="14" spans="1:5">
      <c r="A14" s="8" t="s">
        <v>113</v>
      </c>
      <c r="B14" s="57" t="s">
        <v>88</v>
      </c>
      <c r="C14" s="59"/>
    </row>
    <row r="15" spans="1:5">
      <c r="B15" s="41" t="s">
        <v>119</v>
      </c>
      <c r="C15" s="42" t="s">
        <v>118</v>
      </c>
    </row>
    <row r="16" spans="1:5">
      <c r="A16" s="43">
        <v>0</v>
      </c>
      <c r="B16" s="16">
        <v>94.068139500000001</v>
      </c>
      <c r="C16" s="18">
        <v>105.93186</v>
      </c>
    </row>
    <row r="17" spans="1:9">
      <c r="A17" s="43">
        <v>0.5</v>
      </c>
      <c r="B17" s="16">
        <v>95.055434199999993</v>
      </c>
      <c r="C17" s="18">
        <v>89.698146800000004</v>
      </c>
    </row>
    <row r="18" spans="1:9">
      <c r="A18" s="43">
        <v>1</v>
      </c>
      <c r="B18" s="16">
        <v>87.691187200000002</v>
      </c>
      <c r="C18" s="18">
        <v>74.484098099999997</v>
      </c>
    </row>
    <row r="19" spans="1:9">
      <c r="A19" s="43">
        <v>5</v>
      </c>
      <c r="B19" s="16">
        <v>72.881767400000001</v>
      </c>
      <c r="C19" s="18">
        <v>85.991745600000002</v>
      </c>
    </row>
    <row r="20" spans="1:9">
      <c r="A20" s="43">
        <v>25</v>
      </c>
      <c r="B20" s="16">
        <v>69.903698300000002</v>
      </c>
      <c r="C20" s="18">
        <v>70.729141400000003</v>
      </c>
    </row>
    <row r="21" spans="1:9">
      <c r="A21" s="43">
        <v>100</v>
      </c>
      <c r="B21" s="16">
        <v>33.147204000000002</v>
      </c>
      <c r="C21" s="18">
        <v>28.955248000000001</v>
      </c>
    </row>
    <row r="22" spans="1:9">
      <c r="A22" s="43">
        <v>1000</v>
      </c>
      <c r="B22" s="16">
        <v>6.5549890800000004</v>
      </c>
      <c r="C22" s="18">
        <v>5.1630654700000003</v>
      </c>
    </row>
    <row r="23" spans="1:9" ht="17" thickBot="1">
      <c r="A23" s="43">
        <v>10000</v>
      </c>
      <c r="B23" s="13">
        <v>0.59885085000000005</v>
      </c>
      <c r="C23" s="15">
        <v>1.01966497</v>
      </c>
    </row>
    <row r="28" spans="1:9">
      <c r="A28" s="8" t="s">
        <v>86</v>
      </c>
    </row>
    <row r="29" spans="1:9">
      <c r="A29" s="8" t="s">
        <v>76</v>
      </c>
      <c r="B29" s="8" t="s">
        <v>77</v>
      </c>
      <c r="C29" s="8" t="s">
        <v>78</v>
      </c>
      <c r="D29" s="8" t="s">
        <v>79</v>
      </c>
      <c r="E29" s="8" t="s">
        <v>80</v>
      </c>
      <c r="G29" s="8" t="s">
        <v>44</v>
      </c>
      <c r="H29" s="8" t="s">
        <v>45</v>
      </c>
      <c r="I29" s="8" t="s">
        <v>46</v>
      </c>
    </row>
    <row r="30" spans="1:9">
      <c r="A30" s="8" t="s">
        <v>81</v>
      </c>
      <c r="B30" s="8">
        <v>0</v>
      </c>
      <c r="C30" s="40">
        <v>106.22761533115946</v>
      </c>
      <c r="D30" s="8">
        <v>106.86908643823165</v>
      </c>
      <c r="E30" s="8">
        <v>105.32955578125835</v>
      </c>
      <c r="G30" s="40">
        <f t="shared" ref="G30:G45" si="0">AVERAGE(C30:E30)</f>
        <v>106.14208585021647</v>
      </c>
      <c r="H30" s="8">
        <f t="shared" ref="H30:H45" si="1">STDEV(C30:E30)/SQRT(3)</f>
        <v>0.4464769982962688</v>
      </c>
      <c r="I30" s="40">
        <v>37201</v>
      </c>
    </row>
    <row r="31" spans="1:9">
      <c r="A31" s="8" t="s">
        <v>81</v>
      </c>
      <c r="B31" s="8">
        <f t="shared" ref="B31:B35" si="2">B32/3</f>
        <v>1371.7421124828534</v>
      </c>
      <c r="C31" s="40">
        <v>96.220666060832841</v>
      </c>
      <c r="D31" s="8">
        <v>98.978991821243369</v>
      </c>
      <c r="E31" s="8">
        <v>83.519538140802894</v>
      </c>
      <c r="G31" s="40">
        <f t="shared" si="0"/>
        <v>92.906398674293044</v>
      </c>
      <c r="H31" s="8">
        <f t="shared" si="1"/>
        <v>4.7604955364097759</v>
      </c>
    </row>
    <row r="32" spans="1:9">
      <c r="A32" s="8" t="s">
        <v>81</v>
      </c>
      <c r="B32" s="8">
        <f t="shared" si="2"/>
        <v>4115.2263374485601</v>
      </c>
      <c r="C32" s="40">
        <v>92.307692307692307</v>
      </c>
      <c r="D32" s="8">
        <v>93.590634521836748</v>
      </c>
      <c r="E32" s="8">
        <v>81.980007483829567</v>
      </c>
      <c r="G32" s="40">
        <f t="shared" si="0"/>
        <v>89.292778104452864</v>
      </c>
      <c r="H32" s="8">
        <f t="shared" si="1"/>
        <v>3.675093912341878</v>
      </c>
    </row>
    <row r="33" spans="1:9">
      <c r="A33" s="8" t="s">
        <v>81</v>
      </c>
      <c r="B33" s="8">
        <f t="shared" si="2"/>
        <v>12345.679012345679</v>
      </c>
      <c r="C33" s="40">
        <v>78.002886619981837</v>
      </c>
      <c r="D33" s="8">
        <v>78.644357727054043</v>
      </c>
      <c r="E33" s="8">
        <v>67.226172021168523</v>
      </c>
      <c r="G33" s="40">
        <f t="shared" si="0"/>
        <v>74.624472122734801</v>
      </c>
      <c r="H33" s="8">
        <f t="shared" si="1"/>
        <v>3.7037820575698395</v>
      </c>
    </row>
    <row r="34" spans="1:9">
      <c r="A34" s="8" t="s">
        <v>81</v>
      </c>
      <c r="B34" s="8">
        <f t="shared" si="2"/>
        <v>37037.037037037036</v>
      </c>
      <c r="C34" s="40">
        <v>56.770192975891362</v>
      </c>
      <c r="D34" s="8">
        <v>55.358956540332493</v>
      </c>
      <c r="E34" s="8">
        <v>48.623509916074198</v>
      </c>
      <c r="G34" s="40">
        <f t="shared" si="0"/>
        <v>53.584219810766022</v>
      </c>
      <c r="H34" s="8">
        <f t="shared" si="1"/>
        <v>2.5135883423061554</v>
      </c>
    </row>
    <row r="35" spans="1:9">
      <c r="A35" s="8" t="s">
        <v>81</v>
      </c>
      <c r="B35" s="8">
        <f t="shared" si="2"/>
        <v>111111.11111111111</v>
      </c>
      <c r="C35" s="40">
        <v>34.896028224728717</v>
      </c>
      <c r="D35" s="8">
        <v>35.665793553215373</v>
      </c>
      <c r="E35" s="8">
        <v>35.024322446143145</v>
      </c>
      <c r="G35" s="40">
        <f t="shared" si="0"/>
        <v>35.195381408029078</v>
      </c>
      <c r="H35" s="8">
        <f t="shared" si="1"/>
        <v>0.23810399798278781</v>
      </c>
    </row>
    <row r="36" spans="1:9">
      <c r="A36" s="8" t="s">
        <v>81</v>
      </c>
      <c r="B36" s="8">
        <f>B37/3</f>
        <v>333333.33333333331</v>
      </c>
      <c r="C36" s="40">
        <v>21.18779066659539</v>
      </c>
      <c r="D36" s="8">
        <v>22.034532527930725</v>
      </c>
      <c r="E36" s="8">
        <v>22.714491901427269</v>
      </c>
      <c r="G36" s="40">
        <f t="shared" si="0"/>
        <v>21.978938365317791</v>
      </c>
      <c r="H36" s="8">
        <f t="shared" si="1"/>
        <v>0.44159642144412475</v>
      </c>
    </row>
    <row r="37" spans="1:9">
      <c r="A37" s="8" t="s">
        <v>81</v>
      </c>
      <c r="B37" s="8">
        <v>1000000</v>
      </c>
      <c r="C37" s="40">
        <v>11.527235794087773</v>
      </c>
      <c r="D37" s="8">
        <v>11.514406371946322</v>
      </c>
      <c r="E37" s="8">
        <v>11.873630191906766</v>
      </c>
      <c r="G37" s="40">
        <f t="shared" si="0"/>
        <v>11.638424119313621</v>
      </c>
      <c r="H37" s="8">
        <f t="shared" si="1"/>
        <v>0.11766133740052441</v>
      </c>
    </row>
    <row r="38" spans="1:9">
      <c r="A38" s="8" t="s">
        <v>120</v>
      </c>
      <c r="B38" s="8">
        <v>0</v>
      </c>
      <c r="C38" s="40">
        <v>98.209226492756727</v>
      </c>
      <c r="D38" s="8">
        <v>94.681135403859528</v>
      </c>
      <c r="E38" s="8">
        <v>96.413107392954515</v>
      </c>
      <c r="G38" s="40">
        <f t="shared" si="0"/>
        <v>96.434489763190257</v>
      </c>
      <c r="H38" s="8">
        <f t="shared" si="1"/>
        <v>1.0185282825735424</v>
      </c>
      <c r="I38" s="40">
        <v>219</v>
      </c>
    </row>
    <row r="39" spans="1:9">
      <c r="A39" s="8" t="s">
        <v>120</v>
      </c>
      <c r="B39" s="8">
        <v>13.717421124828533</v>
      </c>
      <c r="C39" s="40">
        <v>94.745282514566739</v>
      </c>
      <c r="D39" s="8">
        <v>89.164483883038429</v>
      </c>
      <c r="E39" s="8">
        <v>84.161009247875114</v>
      </c>
      <c r="G39" s="40">
        <f t="shared" si="0"/>
        <v>89.356925215160075</v>
      </c>
      <c r="H39" s="8">
        <f t="shared" si="1"/>
        <v>3.0569312169631995</v>
      </c>
    </row>
    <row r="40" spans="1:9">
      <c r="A40" s="8" t="s">
        <v>120</v>
      </c>
      <c r="B40" s="8">
        <v>41.152263374485599</v>
      </c>
      <c r="C40" s="40">
        <v>84.096862137167918</v>
      </c>
      <c r="D40" s="8">
        <v>85.187363019190656</v>
      </c>
      <c r="E40" s="8">
        <v>84.610039022825674</v>
      </c>
      <c r="G40" s="40">
        <f t="shared" si="0"/>
        <v>84.631421393061416</v>
      </c>
      <c r="H40" s="8">
        <f t="shared" si="1"/>
        <v>0.3149819824163313</v>
      </c>
    </row>
    <row r="41" spans="1:9">
      <c r="A41" s="8" t="s">
        <v>120</v>
      </c>
      <c r="B41" s="8">
        <v>123.4567901234568</v>
      </c>
      <c r="C41" s="40">
        <v>64.27540492863632</v>
      </c>
      <c r="D41" s="8">
        <v>65.109317367830215</v>
      </c>
      <c r="E41" s="8">
        <v>66.456406692681881</v>
      </c>
      <c r="G41" s="40">
        <f t="shared" si="0"/>
        <v>65.280376329716134</v>
      </c>
      <c r="H41" s="8">
        <f t="shared" si="1"/>
        <v>0.63538388659234457</v>
      </c>
    </row>
    <row r="42" spans="1:9">
      <c r="A42" s="8" t="s">
        <v>120</v>
      </c>
      <c r="B42" s="8">
        <v>370.37037037037038</v>
      </c>
      <c r="C42" s="40">
        <v>38.231677981504241</v>
      </c>
      <c r="D42" s="8">
        <v>39.25803175281979</v>
      </c>
      <c r="E42" s="8">
        <v>39.322178863527007</v>
      </c>
      <c r="G42" s="40">
        <f t="shared" si="0"/>
        <v>38.937296199283679</v>
      </c>
      <c r="H42" s="8">
        <f t="shared" si="1"/>
        <v>0.35329473762459496</v>
      </c>
    </row>
    <row r="43" spans="1:9">
      <c r="A43" s="8" t="s">
        <v>120</v>
      </c>
      <c r="B43" s="8">
        <v>1111.1111111111111</v>
      </c>
      <c r="C43" s="40">
        <v>19.949751429946012</v>
      </c>
      <c r="D43" s="8">
        <v>19.757310097824341</v>
      </c>
      <c r="E43" s="8">
        <v>19.821457208531569</v>
      </c>
      <c r="G43" s="40">
        <f t="shared" si="0"/>
        <v>19.842839578767308</v>
      </c>
      <c r="H43" s="8">
        <f t="shared" si="1"/>
        <v>5.6572434084880559E-2</v>
      </c>
    </row>
    <row r="44" spans="1:9">
      <c r="A44" s="8" t="s">
        <v>120</v>
      </c>
      <c r="B44" s="8">
        <v>3333.3333333333335</v>
      </c>
      <c r="C44" s="40">
        <v>12.252098145079378</v>
      </c>
      <c r="D44" s="8">
        <v>11.546479927299941</v>
      </c>
      <c r="E44" s="8">
        <v>12.508686587908269</v>
      </c>
      <c r="G44" s="40">
        <f t="shared" si="0"/>
        <v>12.102421553429195</v>
      </c>
      <c r="H44" s="8">
        <f t="shared" si="1"/>
        <v>0.28767037038699267</v>
      </c>
    </row>
    <row r="45" spans="1:9">
      <c r="A45" s="8" t="s">
        <v>120</v>
      </c>
      <c r="B45" s="8">
        <v>10000</v>
      </c>
      <c r="C45" s="40">
        <v>8.602127545838453</v>
      </c>
      <c r="D45" s="8">
        <v>8.8394718554551783</v>
      </c>
      <c r="E45" s="8">
        <v>8.6598599454749561</v>
      </c>
      <c r="G45" s="40">
        <f t="shared" si="0"/>
        <v>8.7004864489228613</v>
      </c>
      <c r="H45" s="8">
        <f t="shared" si="1"/>
        <v>7.1463195454401704E-2</v>
      </c>
    </row>
    <row r="46" spans="1:9">
      <c r="A46" s="8" t="s">
        <v>82</v>
      </c>
      <c r="B46" s="8">
        <v>0</v>
      </c>
      <c r="C46" s="8">
        <v>101.75666883539365</v>
      </c>
      <c r="D46" s="8">
        <v>98.819592898968295</v>
      </c>
      <c r="E46" s="8">
        <v>100.56696719025933</v>
      </c>
      <c r="G46" s="8">
        <v>100.38107630820708</v>
      </c>
      <c r="H46" s="8">
        <v>0.85294007782978598</v>
      </c>
      <c r="I46" s="8">
        <v>65.8</v>
      </c>
    </row>
    <row r="47" spans="1:9">
      <c r="A47" s="8" t="s">
        <v>82</v>
      </c>
      <c r="B47" s="8">
        <v>1371.7421124828534</v>
      </c>
      <c r="C47" s="8">
        <v>12.826470861604239</v>
      </c>
      <c r="D47" s="8">
        <v>19.146760851380243</v>
      </c>
      <c r="E47" s="8">
        <v>10.632958453387859</v>
      </c>
      <c r="G47" s="8">
        <v>14.202063388790782</v>
      </c>
      <c r="H47" s="8">
        <v>2.5521493502963217</v>
      </c>
    </row>
    <row r="48" spans="1:9">
      <c r="A48" s="8" t="s">
        <v>82</v>
      </c>
      <c r="B48" s="8">
        <v>4115.2263374485601</v>
      </c>
      <c r="C48" s="8">
        <v>12.305976391857989</v>
      </c>
      <c r="D48" s="8">
        <v>7.3241007528580804</v>
      </c>
      <c r="E48" s="8">
        <v>3.0486104656566662</v>
      </c>
      <c r="G48" s="8">
        <v>7.5595625367909109</v>
      </c>
      <c r="H48" s="8">
        <v>2.6749634054610905</v>
      </c>
    </row>
    <row r="49" spans="1:9">
      <c r="A49" s="8" t="s">
        <v>82</v>
      </c>
      <c r="B49" s="8">
        <v>12345.679012345679</v>
      </c>
      <c r="C49" s="8">
        <v>5.3908355795148255</v>
      </c>
      <c r="D49" s="8">
        <v>5.0562319918208001</v>
      </c>
      <c r="E49" s="8">
        <v>5.0562319918208001</v>
      </c>
      <c r="G49" s="8">
        <v>5.1677665210521422</v>
      </c>
      <c r="H49" s="8">
        <v>0.11153452923134181</v>
      </c>
    </row>
    <row r="50" spans="1:9">
      <c r="A50" s="8" t="s">
        <v>82</v>
      </c>
      <c r="B50" s="8">
        <v>37037.037037037036</v>
      </c>
      <c r="C50" s="8">
        <v>3.0114322892462106</v>
      </c>
      <c r="D50" s="8">
        <v>2.9370759364253205</v>
      </c>
      <c r="E50" s="8">
        <v>2.8255414071939753</v>
      </c>
      <c r="G50" s="8">
        <v>2.9246832109551693</v>
      </c>
      <c r="H50" s="8">
        <v>5.4018637959422335E-2</v>
      </c>
    </row>
    <row r="51" spans="1:9">
      <c r="A51" s="8" t="s">
        <v>82</v>
      </c>
      <c r="B51" s="8">
        <v>111111.11111111111</v>
      </c>
      <c r="C51" s="8">
        <v>1.7101961148805633</v>
      </c>
      <c r="D51" s="8">
        <v>1.338414350776103</v>
      </c>
      <c r="E51" s="8">
        <v>1.9704433497536991</v>
      </c>
      <c r="G51" s="8">
        <v>1.6730179384701218</v>
      </c>
      <c r="H51" s="8">
        <v>0.18339558926726282</v>
      </c>
    </row>
    <row r="52" spans="1:9">
      <c r="A52" s="8" t="s">
        <v>82</v>
      </c>
      <c r="B52" s="8">
        <v>333333.33333333331</v>
      </c>
      <c r="C52" s="8">
        <v>1.3384143507760979</v>
      </c>
      <c r="D52" s="8">
        <v>1.1525234687238624</v>
      </c>
      <c r="E52" s="8">
        <v>1.6730179384701183</v>
      </c>
      <c r="G52" s="8">
        <v>1.3879852526566927</v>
      </c>
      <c r="H52" s="8">
        <v>0.15228436010093224</v>
      </c>
    </row>
    <row r="53" spans="1:9">
      <c r="A53" s="8" t="s">
        <v>82</v>
      </c>
      <c r="B53" s="8">
        <v>1000000</v>
      </c>
      <c r="C53" s="8">
        <v>1.5763546798029537</v>
      </c>
      <c r="D53" s="8">
        <v>1.1971372804163953</v>
      </c>
      <c r="E53" s="8">
        <v>0.78445952226043303</v>
      </c>
      <c r="G53" s="8">
        <v>1.1859838274932608</v>
      </c>
      <c r="H53" s="8">
        <v>0.22866845342030648</v>
      </c>
    </row>
    <row r="54" spans="1:9">
      <c r="A54" s="8" t="s">
        <v>121</v>
      </c>
      <c r="B54" s="8">
        <v>0</v>
      </c>
      <c r="C54" s="8">
        <v>99.414443721535463</v>
      </c>
      <c r="D54" s="8">
        <v>99.302909192304128</v>
      </c>
      <c r="E54" s="8">
        <v>101.12463983641604</v>
      </c>
      <c r="G54" s="8">
        <v>99.947330916751866</v>
      </c>
      <c r="H54" s="8">
        <v>0.58953433800000421</v>
      </c>
      <c r="I54" s="8" t="s">
        <v>83</v>
      </c>
    </row>
    <row r="55" spans="1:9">
      <c r="A55" s="8" t="s">
        <v>121</v>
      </c>
      <c r="B55" s="8">
        <v>13.717421124828533</v>
      </c>
      <c r="C55" s="8">
        <v>100.41825448461752</v>
      </c>
      <c r="D55" s="8">
        <v>98.113207547169836</v>
      </c>
      <c r="E55" s="8">
        <v>98.52216748768474</v>
      </c>
      <c r="G55" s="8">
        <v>99.017876506490708</v>
      </c>
      <c r="H55" s="8">
        <v>0.71007180844696083</v>
      </c>
    </row>
    <row r="56" spans="1:9">
      <c r="A56" s="8" t="s">
        <v>121</v>
      </c>
      <c r="B56" s="8">
        <v>41.152263374485599</v>
      </c>
      <c r="C56" s="8">
        <v>98.559345664095204</v>
      </c>
      <c r="D56" s="8">
        <v>96.737615019983281</v>
      </c>
      <c r="E56" s="8">
        <v>97.852960312296716</v>
      </c>
      <c r="G56" s="8">
        <v>97.716640332125067</v>
      </c>
      <c r="H56" s="8">
        <v>0.53028702532044225</v>
      </c>
    </row>
    <row r="57" spans="1:9">
      <c r="A57" s="8" t="s">
        <v>121</v>
      </c>
      <c r="B57" s="8">
        <v>123.4567901234568</v>
      </c>
      <c r="C57" s="8">
        <v>98.708058369736975</v>
      </c>
      <c r="D57" s="8">
        <v>96.105586021005678</v>
      </c>
      <c r="E57" s="8">
        <v>95.06459708151317</v>
      </c>
      <c r="G57" s="8">
        <v>96.626080490751932</v>
      </c>
      <c r="H57" s="8">
        <v>1.0834956405809391</v>
      </c>
    </row>
    <row r="58" spans="1:9">
      <c r="A58" s="8" t="s">
        <v>121</v>
      </c>
      <c r="B58" s="8">
        <v>370.37037037037038</v>
      </c>
      <c r="C58" s="8">
        <v>98.893949251789209</v>
      </c>
      <c r="D58" s="8">
        <v>99.451621897945913</v>
      </c>
      <c r="E58" s="8">
        <v>95.845338786132558</v>
      </c>
      <c r="G58" s="8">
        <v>98.063636645289236</v>
      </c>
      <c r="H58" s="8">
        <v>1.1207711242744358</v>
      </c>
    </row>
    <row r="59" spans="1:9">
      <c r="A59" s="8" t="s">
        <v>121</v>
      </c>
      <c r="B59" s="8">
        <v>1111.1111111111111</v>
      </c>
      <c r="C59" s="8">
        <v>98.113207547169807</v>
      </c>
      <c r="D59" s="8">
        <v>98.78241472255786</v>
      </c>
      <c r="E59" s="8">
        <v>99.674690956408611</v>
      </c>
      <c r="G59" s="8">
        <v>98.856771075378745</v>
      </c>
      <c r="H59" s="8">
        <v>0.4522920368285771</v>
      </c>
    </row>
    <row r="60" spans="1:9">
      <c r="A60" s="8" t="s">
        <v>121</v>
      </c>
      <c r="B60" s="8">
        <v>3333.3333333333335</v>
      </c>
      <c r="C60" s="8">
        <v>98.559345664095204</v>
      </c>
      <c r="D60" s="8">
        <v>98.633702016916089</v>
      </c>
      <c r="E60" s="8">
        <v>98.336276605632506</v>
      </c>
      <c r="G60" s="8">
        <v>98.509774762214604</v>
      </c>
      <c r="H60" s="8">
        <v>8.9365214250744882E-2</v>
      </c>
    </row>
    <row r="61" spans="1:9">
      <c r="A61" s="8" t="s">
        <v>121</v>
      </c>
      <c r="B61" s="8">
        <v>10000</v>
      </c>
      <c r="C61" s="8">
        <v>98.968305604610109</v>
      </c>
      <c r="D61" s="8">
        <v>97.0722186076773</v>
      </c>
      <c r="E61" s="8">
        <v>96.403011432289262</v>
      </c>
      <c r="G61" s="8">
        <v>97.481178548192233</v>
      </c>
      <c r="H61" s="8">
        <v>0.76824903131413103</v>
      </c>
    </row>
    <row r="62" spans="1:9">
      <c r="A62" s="8" t="s">
        <v>84</v>
      </c>
      <c r="B62" s="8">
        <v>0</v>
      </c>
      <c r="C62" s="8">
        <v>102.40568131380383</v>
      </c>
      <c r="D62" s="8">
        <v>102.56546826453618</v>
      </c>
      <c r="E62" s="8">
        <v>103.13359964491788</v>
      </c>
      <c r="G62" s="8">
        <v>102.7015830744193</v>
      </c>
      <c r="H62" s="8">
        <v>0.22087832645682631</v>
      </c>
      <c r="I62" s="8">
        <v>3053</v>
      </c>
    </row>
    <row r="63" spans="1:9">
      <c r="A63" s="8" t="s">
        <v>84</v>
      </c>
      <c r="B63" s="8">
        <v>1371.7421124828534</v>
      </c>
      <c r="C63" s="8">
        <v>69.578339991122945</v>
      </c>
      <c r="D63" s="8">
        <v>66.8797159343098</v>
      </c>
      <c r="E63" s="8">
        <v>58.659565024411897</v>
      </c>
      <c r="G63" s="8">
        <v>65.039206983281545</v>
      </c>
      <c r="H63" s="8">
        <v>3.2835710536208547</v>
      </c>
    </row>
    <row r="64" spans="1:9">
      <c r="A64" s="8" t="s">
        <v>84</v>
      </c>
      <c r="B64" s="8">
        <v>4115.2263374485601</v>
      </c>
      <c r="C64" s="8">
        <v>56.901908566355964</v>
      </c>
      <c r="D64" s="8">
        <v>43.053706169551717</v>
      </c>
      <c r="E64" s="8">
        <v>40.035508211273857</v>
      </c>
      <c r="G64" s="8">
        <v>46.663707649060512</v>
      </c>
      <c r="H64" s="8">
        <v>5.1927176008335723</v>
      </c>
    </row>
    <row r="65" spans="1:9">
      <c r="A65" s="8" t="s">
        <v>84</v>
      </c>
      <c r="B65" s="8">
        <v>12345.679012345679</v>
      </c>
      <c r="C65" s="8">
        <v>28.814913448735023</v>
      </c>
      <c r="D65" s="8">
        <v>20.96759875721261</v>
      </c>
      <c r="E65" s="8">
        <v>17.292498890368392</v>
      </c>
      <c r="G65" s="8">
        <v>22.358337032105339</v>
      </c>
      <c r="H65" s="8">
        <v>3.3981428273717271</v>
      </c>
    </row>
    <row r="66" spans="1:9">
      <c r="A66" s="8" t="s">
        <v>84</v>
      </c>
      <c r="B66" s="8">
        <v>37037.037037037036</v>
      </c>
      <c r="C66" s="8">
        <v>9.6404793608521935</v>
      </c>
      <c r="D66" s="8">
        <v>10.581446959609409</v>
      </c>
      <c r="E66" s="8">
        <v>11.380381713271198</v>
      </c>
      <c r="G66" s="8">
        <v>10.534102677910933</v>
      </c>
      <c r="H66" s="8">
        <v>0.50282407783287897</v>
      </c>
    </row>
    <row r="67" spans="1:9">
      <c r="A67" s="8" t="s">
        <v>84</v>
      </c>
      <c r="B67" s="8">
        <v>111111.11111111111</v>
      </c>
      <c r="C67" s="8">
        <v>2.2902796271637826</v>
      </c>
      <c r="D67" s="8">
        <v>2.3790501553484256</v>
      </c>
      <c r="E67" s="8">
        <v>2.4145583666222805</v>
      </c>
      <c r="G67" s="8">
        <v>2.3612960497114961</v>
      </c>
      <c r="H67" s="8">
        <v>3.6958118055323709E-2</v>
      </c>
    </row>
    <row r="68" spans="1:9">
      <c r="A68" s="8" t="s">
        <v>84</v>
      </c>
      <c r="B68" s="8">
        <v>333333.33333333331</v>
      </c>
      <c r="C68" s="8">
        <v>0.65690190856635644</v>
      </c>
      <c r="D68" s="8">
        <v>0.63914780292942897</v>
      </c>
      <c r="E68" s="8">
        <v>0.85219707057256933</v>
      </c>
      <c r="G68" s="8">
        <v>0.71608226068945158</v>
      </c>
      <c r="H68" s="8">
        <v>6.8250111523424348E-2</v>
      </c>
    </row>
    <row r="69" spans="1:9">
      <c r="A69" s="8" t="s">
        <v>84</v>
      </c>
      <c r="B69" s="8">
        <v>1000000</v>
      </c>
      <c r="C69" s="8">
        <v>0.17399023524190038</v>
      </c>
      <c r="D69" s="8">
        <v>0.14025743453173659</v>
      </c>
      <c r="E69" s="8">
        <v>0.28584110075454938</v>
      </c>
      <c r="G69" s="8">
        <v>0.20002959017606212</v>
      </c>
      <c r="H69" s="8">
        <v>4.3996920239789884E-2</v>
      </c>
    </row>
    <row r="70" spans="1:9">
      <c r="A70" s="8" t="s">
        <v>122</v>
      </c>
      <c r="B70" s="8">
        <v>0</v>
      </c>
      <c r="C70" s="8">
        <v>102.52996005326231</v>
      </c>
      <c r="D70" s="8">
        <v>101.67776298268976</v>
      </c>
      <c r="E70" s="8">
        <v>100.7723035952064</v>
      </c>
      <c r="G70" s="8">
        <v>101.66000887705282</v>
      </c>
      <c r="H70" s="8">
        <v>0.50746936273258425</v>
      </c>
      <c r="I70" s="8">
        <v>283</v>
      </c>
    </row>
    <row r="71" spans="1:9">
      <c r="A71" s="8" t="s">
        <v>122</v>
      </c>
      <c r="B71" s="8">
        <v>13.717421124828533</v>
      </c>
      <c r="C71" s="8">
        <v>95.44607190412782</v>
      </c>
      <c r="D71" s="8">
        <v>94.86018641810918</v>
      </c>
      <c r="E71" s="8">
        <v>94.38082556591209</v>
      </c>
      <c r="G71" s="8">
        <v>94.895694629383044</v>
      </c>
      <c r="H71" s="8">
        <v>0.30802222055743872</v>
      </c>
    </row>
    <row r="72" spans="1:9">
      <c r="A72" s="8" t="s">
        <v>122</v>
      </c>
      <c r="B72" s="8">
        <v>41.152263374485599</v>
      </c>
      <c r="C72" s="8">
        <v>86.302707501109637</v>
      </c>
      <c r="D72" s="8">
        <v>85.805592543275637</v>
      </c>
      <c r="E72" s="8">
        <v>83.763870395028846</v>
      </c>
      <c r="G72" s="8">
        <v>85.290723479804697</v>
      </c>
      <c r="H72" s="8">
        <v>0.77679707285595645</v>
      </c>
    </row>
    <row r="73" spans="1:9">
      <c r="A73" s="8" t="s">
        <v>122</v>
      </c>
      <c r="B73" s="8">
        <v>123.4567901234568</v>
      </c>
      <c r="C73" s="8">
        <v>67.518863737239258</v>
      </c>
      <c r="D73" s="8">
        <v>69.400798934753666</v>
      </c>
      <c r="E73" s="8">
        <v>68.637372392365734</v>
      </c>
      <c r="G73" s="8">
        <v>68.519011688119548</v>
      </c>
      <c r="H73" s="8">
        <v>0.54648176674162341</v>
      </c>
    </row>
    <row r="74" spans="1:9">
      <c r="A74" s="8" t="s">
        <v>122</v>
      </c>
      <c r="B74" s="8">
        <v>370.37037037037038</v>
      </c>
      <c r="C74" s="8">
        <v>47.208166888592984</v>
      </c>
      <c r="D74" s="8">
        <v>46.196182867288059</v>
      </c>
      <c r="E74" s="8">
        <v>41.793164669329784</v>
      </c>
      <c r="G74" s="8">
        <v>45.065838141736947</v>
      </c>
      <c r="H74" s="8">
        <v>1.6622095392972442</v>
      </c>
    </row>
    <row r="75" spans="1:9">
      <c r="A75" s="8" t="s">
        <v>122</v>
      </c>
      <c r="B75" s="8">
        <v>1111.1111111111111</v>
      </c>
      <c r="C75" s="8">
        <v>24.447403462050602</v>
      </c>
      <c r="D75" s="8">
        <v>24.021304926764316</v>
      </c>
      <c r="E75" s="8">
        <v>23.914780292942748</v>
      </c>
      <c r="G75" s="8">
        <v>24.127829560585891</v>
      </c>
      <c r="H75" s="8">
        <v>0.16271906595493407</v>
      </c>
    </row>
    <row r="76" spans="1:9">
      <c r="A76" s="8" t="s">
        <v>122</v>
      </c>
      <c r="B76" s="8">
        <v>3333.3333333333335</v>
      </c>
      <c r="C76" s="8">
        <v>10.439414114513978</v>
      </c>
      <c r="D76" s="8">
        <v>10.20861074123391</v>
      </c>
      <c r="E76" s="8">
        <v>10.332889480692408</v>
      </c>
      <c r="G76" s="8">
        <v>10.326971445480099</v>
      </c>
      <c r="H76" s="8">
        <v>6.6692869771176222E-2</v>
      </c>
    </row>
    <row r="77" spans="1:9">
      <c r="A77" s="8" t="s">
        <v>122</v>
      </c>
      <c r="B77" s="8">
        <v>10000</v>
      </c>
      <c r="C77" s="8">
        <v>5.0776742121615612</v>
      </c>
      <c r="D77" s="8">
        <v>4.8823790501553512</v>
      </c>
      <c r="E77" s="8">
        <v>4.9178872614292057</v>
      </c>
      <c r="G77" s="8">
        <v>4.9593135079153727</v>
      </c>
      <c r="H77" s="8">
        <v>6.0061497648125767E-2</v>
      </c>
    </row>
    <row r="78" spans="1:9">
      <c r="A78" s="8" t="s">
        <v>85</v>
      </c>
      <c r="B78" s="8">
        <v>0</v>
      </c>
      <c r="C78" s="8">
        <v>100.12139505889301</v>
      </c>
      <c r="D78" s="8">
        <v>100.90882246792874</v>
      </c>
      <c r="E78" s="8">
        <v>100.65290855999214</v>
      </c>
      <c r="G78" s="8">
        <v>100.56104202893796</v>
      </c>
      <c r="H78" s="8">
        <v>0.23190520748150964</v>
      </c>
      <c r="I78" s="8">
        <v>77049</v>
      </c>
    </row>
    <row r="79" spans="1:9">
      <c r="A79" s="8" t="s">
        <v>85</v>
      </c>
      <c r="B79" s="8">
        <v>1371.7421124828534</v>
      </c>
      <c r="C79" s="8">
        <v>92.188063912858041</v>
      </c>
      <c r="D79" s="8">
        <v>91.538436300403546</v>
      </c>
      <c r="E79" s="8">
        <v>92.168378227632147</v>
      </c>
      <c r="G79" s="8">
        <v>91.964959480297921</v>
      </c>
      <c r="H79" s="8">
        <v>0.21333729068551197</v>
      </c>
    </row>
    <row r="80" spans="1:9">
      <c r="A80" s="8" t="s">
        <v>85</v>
      </c>
      <c r="B80" s="8">
        <v>4115.2263374485601</v>
      </c>
      <c r="C80" s="8">
        <v>87.680041996128509</v>
      </c>
      <c r="D80" s="8">
        <v>86.459529512123083</v>
      </c>
      <c r="E80" s="8">
        <v>87.443813773417759</v>
      </c>
      <c r="G80" s="8">
        <v>87.194461760556464</v>
      </c>
      <c r="H80" s="8">
        <v>0.37374010606380964</v>
      </c>
    </row>
    <row r="81" spans="1:9">
      <c r="A81" s="8" t="s">
        <v>85</v>
      </c>
      <c r="B81" s="8">
        <v>12345.679012345679</v>
      </c>
      <c r="C81" s="8">
        <v>77.128514715049704</v>
      </c>
      <c r="D81" s="8">
        <v>76.793858066209538</v>
      </c>
      <c r="E81" s="8">
        <v>76.36077299123987</v>
      </c>
      <c r="G81" s="8">
        <v>76.761048590833028</v>
      </c>
      <c r="H81" s="8">
        <v>0.22223424944225326</v>
      </c>
    </row>
    <row r="82" spans="1:9">
      <c r="A82" s="8" t="s">
        <v>85</v>
      </c>
      <c r="B82" s="8">
        <v>37037.037037037036</v>
      </c>
      <c r="C82" s="8">
        <v>59.332655270842224</v>
      </c>
      <c r="D82" s="8">
        <v>63.013878408084246</v>
      </c>
      <c r="E82" s="8">
        <v>62.206765313822629</v>
      </c>
      <c r="G82" s="8">
        <v>61.517766330916366</v>
      </c>
      <c r="H82" s="8">
        <v>1.1171228887005369</v>
      </c>
    </row>
    <row r="83" spans="1:9">
      <c r="A83" s="8" t="s">
        <v>85</v>
      </c>
      <c r="B83" s="8">
        <v>111111.11111111111</v>
      </c>
      <c r="C83" s="8">
        <v>47.993700580727712</v>
      </c>
      <c r="D83" s="8">
        <v>47.816529413694667</v>
      </c>
      <c r="E83" s="8">
        <v>46.635388300141109</v>
      </c>
      <c r="G83" s="8">
        <v>47.481872764854494</v>
      </c>
      <c r="H83" s="8">
        <v>0.4263212276198135</v>
      </c>
    </row>
    <row r="84" spans="1:9">
      <c r="A84" s="8" t="s">
        <v>85</v>
      </c>
      <c r="B84" s="8">
        <v>333333.33333333331</v>
      </c>
      <c r="C84" s="8">
        <v>34.449949145313177</v>
      </c>
      <c r="D84" s="8">
        <v>32.973522753371185</v>
      </c>
      <c r="E84" s="8">
        <v>33.327865087437239</v>
      </c>
      <c r="G84" s="8">
        <v>33.583778995373869</v>
      </c>
      <c r="H84" s="8">
        <v>0.44500099959148398</v>
      </c>
    </row>
    <row r="85" spans="1:9">
      <c r="A85" s="8" t="s">
        <v>85</v>
      </c>
      <c r="B85" s="8">
        <v>1000000</v>
      </c>
      <c r="C85" s="8">
        <v>18.504544112339644</v>
      </c>
      <c r="D85" s="8">
        <v>23.032251714295086</v>
      </c>
      <c r="E85" s="8">
        <v>21.870796285967391</v>
      </c>
      <c r="G85" s="8">
        <v>21.135864037534038</v>
      </c>
      <c r="H85" s="8">
        <v>1.3577098474443092</v>
      </c>
    </row>
    <row r="86" spans="1:9">
      <c r="A86" s="8" t="s">
        <v>123</v>
      </c>
      <c r="B86" s="8">
        <v>0</v>
      </c>
      <c r="C86" s="8">
        <v>98.054398110174262</v>
      </c>
      <c r="D86" s="8">
        <v>99.688309983923375</v>
      </c>
      <c r="E86" s="8">
        <v>102.32619180419304</v>
      </c>
      <c r="G86" s="8">
        <v>100.02296663276356</v>
      </c>
      <c r="H86" s="8">
        <v>1.2444612817767597</v>
      </c>
      <c r="I86" s="8" t="s">
        <v>83</v>
      </c>
    </row>
    <row r="87" spans="1:9">
      <c r="A87" s="8" t="s">
        <v>123</v>
      </c>
      <c r="B87" s="8">
        <v>13.717421124828533</v>
      </c>
      <c r="C87" s="8">
        <v>95.692115883067046</v>
      </c>
      <c r="D87" s="8">
        <v>98.763082778306426</v>
      </c>
      <c r="E87" s="8">
        <v>98.015026739722458</v>
      </c>
      <c r="G87" s="8">
        <v>97.490075133698653</v>
      </c>
      <c r="H87" s="8">
        <v>0.92455215454371686</v>
      </c>
    </row>
    <row r="88" spans="1:9">
      <c r="A88" s="8" t="s">
        <v>123</v>
      </c>
      <c r="B88" s="8">
        <v>41.152263374485599</v>
      </c>
      <c r="C88" s="8">
        <v>96.912628367072443</v>
      </c>
      <c r="D88" s="8">
        <v>98.251254962433165</v>
      </c>
      <c r="E88" s="8">
        <v>100.61353718954038</v>
      </c>
      <c r="G88" s="8">
        <v>98.592473506348668</v>
      </c>
      <c r="H88" s="8">
        <v>1.0818971144998206</v>
      </c>
    </row>
    <row r="89" spans="1:9">
      <c r="A89" s="8" t="s">
        <v>123</v>
      </c>
      <c r="B89" s="8">
        <v>123.4567901234568</v>
      </c>
      <c r="C89" s="8">
        <v>99.471767446438548</v>
      </c>
      <c r="D89" s="8">
        <v>100.86945109747698</v>
      </c>
      <c r="E89" s="8">
        <v>98.290626332884969</v>
      </c>
      <c r="G89" s="8">
        <v>99.543948292266847</v>
      </c>
      <c r="H89" s="8">
        <v>0.74531690072000667</v>
      </c>
    </row>
    <row r="90" spans="1:9">
      <c r="A90" s="8" t="s">
        <v>123</v>
      </c>
      <c r="B90" s="8">
        <v>370.37037037037038</v>
      </c>
      <c r="C90" s="8">
        <v>101.47970733947962</v>
      </c>
      <c r="D90" s="8">
        <v>101.22379343154304</v>
      </c>
      <c r="E90" s="8">
        <v>100.69227993044395</v>
      </c>
      <c r="G90" s="8">
        <v>101.13192690048886</v>
      </c>
      <c r="H90" s="8">
        <v>0.23190520748149354</v>
      </c>
    </row>
    <row r="91" spans="1:9">
      <c r="A91" s="8" t="s">
        <v>123</v>
      </c>
      <c r="B91" s="8">
        <v>1111.1111111111111</v>
      </c>
      <c r="C91" s="8">
        <v>102.97581941664752</v>
      </c>
      <c r="D91" s="8">
        <v>100.0032809475377</v>
      </c>
      <c r="E91" s="8">
        <v>101.42065028380193</v>
      </c>
      <c r="G91" s="8">
        <v>101.46658354932906</v>
      </c>
      <c r="H91" s="8">
        <v>0.85840523380004485</v>
      </c>
    </row>
    <row r="92" spans="1:9">
      <c r="A92" s="8" t="s">
        <v>123</v>
      </c>
      <c r="B92" s="8">
        <v>3333.3333333333335</v>
      </c>
      <c r="C92" s="8">
        <v>104.11758915974933</v>
      </c>
      <c r="D92" s="8">
        <v>101.0269365792841</v>
      </c>
      <c r="E92" s="8">
        <v>101.49939302470558</v>
      </c>
      <c r="G92" s="8">
        <v>102.214639587913</v>
      </c>
      <c r="H92" s="8">
        <v>0.96120004472172171</v>
      </c>
    </row>
    <row r="93" spans="1:9">
      <c r="A93" s="8" t="s">
        <v>123</v>
      </c>
      <c r="B93" s="8">
        <v>10000</v>
      </c>
      <c r="C93" s="8">
        <v>105.49558712556187</v>
      </c>
      <c r="D93" s="8">
        <v>105.10187342104402</v>
      </c>
      <c r="E93" s="8">
        <v>103.70418977000557</v>
      </c>
      <c r="G93" s="8">
        <v>104.76721677220382</v>
      </c>
      <c r="H93" s="8">
        <v>0.5435293386234209</v>
      </c>
    </row>
  </sheetData>
  <mergeCells count="3">
    <mergeCell ref="B3:C3"/>
    <mergeCell ref="D3:E3"/>
    <mergeCell ref="B14:C1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8AC85-6EA6-D94A-8694-E067CACFA227}">
  <dimension ref="A1:Z94"/>
  <sheetViews>
    <sheetView topLeftCell="A72" workbookViewId="0">
      <selection activeCell="C111" sqref="C111"/>
    </sheetView>
  </sheetViews>
  <sheetFormatPr baseColWidth="10" defaultRowHeight="16"/>
  <cols>
    <col min="1" max="1" width="21.1640625" style="8" customWidth="1"/>
    <col min="2" max="16384" width="10.83203125" style="8"/>
  </cols>
  <sheetData>
    <row r="1" spans="1:26">
      <c r="A1" s="8" t="s">
        <v>127</v>
      </c>
    </row>
    <row r="2" spans="1:26" ht="17" thickBot="1">
      <c r="B2" s="8" t="s">
        <v>128</v>
      </c>
    </row>
    <row r="3" spans="1:26">
      <c r="B3" s="57" t="s">
        <v>124</v>
      </c>
      <c r="C3" s="58"/>
      <c r="D3" s="58"/>
      <c r="E3" s="58"/>
      <c r="F3" s="58"/>
      <c r="G3" s="58"/>
      <c r="H3" s="59"/>
      <c r="I3" s="57" t="s">
        <v>88</v>
      </c>
      <c r="J3" s="58"/>
      <c r="K3" s="58"/>
      <c r="L3" s="58"/>
      <c r="M3" s="58"/>
      <c r="N3" s="58"/>
      <c r="O3" s="59"/>
    </row>
    <row r="4" spans="1:26" ht="17" thickBot="1">
      <c r="B4" s="13">
        <v>5.2406971699999998</v>
      </c>
      <c r="C4" s="14">
        <v>6.6968271000000001</v>
      </c>
      <c r="D4" s="14">
        <v>6.6786594299999997</v>
      </c>
      <c r="E4" s="14">
        <v>2.9986539300000001</v>
      </c>
      <c r="F4" s="14">
        <v>2.4078998500000002</v>
      </c>
      <c r="G4" s="14">
        <v>1.24227566</v>
      </c>
      <c r="H4" s="15">
        <v>4.6700512099999996</v>
      </c>
      <c r="I4" s="13">
        <v>6.05753801</v>
      </c>
      <c r="J4" s="14">
        <v>4.7589329300000003</v>
      </c>
      <c r="K4" s="14">
        <v>10.0882635</v>
      </c>
      <c r="L4" s="14">
        <v>4.5275601099999996</v>
      </c>
      <c r="M4" s="14">
        <v>13.507026</v>
      </c>
      <c r="N4" s="14">
        <v>6.1993685000000003</v>
      </c>
      <c r="O4" s="15">
        <v>7.8038602199999998</v>
      </c>
    </row>
    <row r="8" spans="1:26">
      <c r="A8" s="8" t="s">
        <v>129</v>
      </c>
    </row>
    <row r="9" spans="1:26" ht="17" thickBot="1">
      <c r="B9" s="8" t="s">
        <v>130</v>
      </c>
    </row>
    <row r="10" spans="1:26">
      <c r="B10" s="57" t="s">
        <v>89</v>
      </c>
      <c r="C10" s="58"/>
      <c r="D10" s="58"/>
      <c r="E10" s="58"/>
      <c r="F10" s="58"/>
      <c r="G10" s="58"/>
      <c r="H10" s="58"/>
      <c r="I10" s="58"/>
      <c r="J10" s="58"/>
      <c r="K10" s="58"/>
      <c r="L10" s="58"/>
      <c r="M10" s="59"/>
      <c r="O10" s="57" t="s">
        <v>88</v>
      </c>
      <c r="P10" s="58"/>
      <c r="Q10" s="58"/>
      <c r="R10" s="58"/>
      <c r="S10" s="58"/>
      <c r="T10" s="58"/>
      <c r="U10" s="58"/>
      <c r="V10" s="58"/>
      <c r="W10" s="58"/>
      <c r="X10" s="58"/>
      <c r="Y10" s="58"/>
      <c r="Z10" s="59"/>
    </row>
    <row r="11" spans="1:26" ht="17" thickBot="1">
      <c r="B11" s="13">
        <v>80550</v>
      </c>
      <c r="C11" s="14">
        <v>60900</v>
      </c>
      <c r="D11" s="14">
        <v>103373</v>
      </c>
      <c r="E11" s="14">
        <v>87675</v>
      </c>
      <c r="F11" s="14">
        <v>83048</v>
      </c>
      <c r="G11" s="14">
        <v>59018</v>
      </c>
      <c r="H11" s="14">
        <v>77273</v>
      </c>
      <c r="I11" s="14">
        <v>95970</v>
      </c>
      <c r="J11" s="14">
        <v>69375</v>
      </c>
      <c r="K11" s="14">
        <v>79403</v>
      </c>
      <c r="L11" s="14">
        <v>53445</v>
      </c>
      <c r="M11" s="15">
        <v>90803</v>
      </c>
      <c r="O11" s="13">
        <v>63195</v>
      </c>
      <c r="P11" s="14">
        <v>54938</v>
      </c>
      <c r="Q11" s="14">
        <v>73725</v>
      </c>
      <c r="R11" s="14">
        <v>52853</v>
      </c>
      <c r="S11" s="14">
        <v>43658</v>
      </c>
      <c r="T11" s="14">
        <v>38768</v>
      </c>
      <c r="U11" s="14">
        <v>66038</v>
      </c>
      <c r="V11" s="14">
        <v>87225</v>
      </c>
      <c r="W11" s="14">
        <v>44865</v>
      </c>
      <c r="X11" s="14">
        <v>76043</v>
      </c>
      <c r="Y11" s="14">
        <v>68873</v>
      </c>
      <c r="Z11" s="15">
        <v>42210</v>
      </c>
    </row>
    <row r="13" spans="1:26">
      <c r="A13" s="8" t="s">
        <v>132</v>
      </c>
    </row>
    <row r="14" spans="1:26" ht="17" thickBot="1">
      <c r="B14" s="8" t="s">
        <v>131</v>
      </c>
    </row>
    <row r="15" spans="1:26">
      <c r="B15" s="57" t="s">
        <v>89</v>
      </c>
      <c r="C15" s="58"/>
      <c r="D15" s="58"/>
      <c r="E15" s="58"/>
      <c r="F15" s="58"/>
      <c r="G15" s="58"/>
      <c r="H15" s="58"/>
      <c r="I15" s="58"/>
      <c r="J15" s="58"/>
      <c r="K15" s="58"/>
      <c r="L15" s="58"/>
      <c r="M15" s="59"/>
      <c r="O15" s="57" t="s">
        <v>88</v>
      </c>
      <c r="P15" s="58"/>
      <c r="Q15" s="58"/>
      <c r="R15" s="58"/>
      <c r="S15" s="58"/>
      <c r="T15" s="58"/>
      <c r="U15" s="58"/>
      <c r="V15" s="58"/>
      <c r="W15" s="58"/>
      <c r="X15" s="58"/>
      <c r="Y15" s="58"/>
      <c r="Z15" s="59"/>
    </row>
    <row r="16" spans="1:26" ht="17" thickBot="1">
      <c r="B16" s="13">
        <v>63.78</v>
      </c>
      <c r="C16" s="14">
        <v>32.1</v>
      </c>
      <c r="D16" s="14">
        <v>8.9269999999999996</v>
      </c>
      <c r="E16" s="14">
        <v>37.85</v>
      </c>
      <c r="F16" s="14">
        <v>27.37</v>
      </c>
      <c r="G16" s="14">
        <v>87.69</v>
      </c>
      <c r="H16" s="14">
        <v>115.5</v>
      </c>
      <c r="I16" s="14">
        <v>15.26</v>
      </c>
      <c r="J16" s="14">
        <v>115.6</v>
      </c>
      <c r="K16" s="14">
        <v>94.64</v>
      </c>
      <c r="L16" s="14">
        <v>87.62</v>
      </c>
      <c r="M16" s="15">
        <v>70.64</v>
      </c>
      <c r="O16" s="13">
        <v>107.6</v>
      </c>
      <c r="P16" s="14">
        <v>159.9</v>
      </c>
      <c r="Q16" s="14">
        <v>110.6</v>
      </c>
      <c r="R16" s="14">
        <v>102.8</v>
      </c>
      <c r="S16" s="14">
        <v>160.5</v>
      </c>
      <c r="T16" s="14">
        <v>144.9</v>
      </c>
      <c r="U16" s="14">
        <v>80.44</v>
      </c>
      <c r="V16" s="14">
        <v>132.6</v>
      </c>
      <c r="W16" s="14">
        <v>46.21</v>
      </c>
      <c r="X16" s="14">
        <v>43.05</v>
      </c>
      <c r="Y16" s="14">
        <v>40.17</v>
      </c>
      <c r="Z16" s="15">
        <v>133.69999999999999</v>
      </c>
    </row>
    <row r="19" spans="1:26">
      <c r="A19" s="8" t="s">
        <v>161</v>
      </c>
    </row>
    <row r="20" spans="1:26" ht="17" thickBot="1">
      <c r="B20" s="8" t="s">
        <v>133</v>
      </c>
    </row>
    <row r="21" spans="1:26">
      <c r="B21" s="57" t="s">
        <v>89</v>
      </c>
      <c r="C21" s="58"/>
      <c r="D21" s="58"/>
      <c r="E21" s="58"/>
      <c r="F21" s="58"/>
      <c r="G21" s="58"/>
      <c r="H21" s="58"/>
      <c r="I21" s="58"/>
      <c r="J21" s="58"/>
      <c r="K21" s="58"/>
      <c r="L21" s="58"/>
      <c r="M21" s="59"/>
      <c r="O21" s="57" t="s">
        <v>88</v>
      </c>
      <c r="P21" s="58"/>
      <c r="Q21" s="58"/>
      <c r="R21" s="58"/>
      <c r="S21" s="58"/>
      <c r="T21" s="58"/>
      <c r="U21" s="58"/>
      <c r="V21" s="58"/>
      <c r="W21" s="58"/>
      <c r="X21" s="58"/>
      <c r="Y21" s="58"/>
      <c r="Z21" s="59"/>
    </row>
    <row r="22" spans="1:26">
      <c r="A22" s="9" t="s">
        <v>158</v>
      </c>
      <c r="B22" s="16">
        <v>48.41</v>
      </c>
      <c r="C22" s="17">
        <v>45.9</v>
      </c>
      <c r="D22" s="17">
        <v>36.159999999999997</v>
      </c>
      <c r="E22" s="17">
        <v>51.67</v>
      </c>
      <c r="F22" s="17">
        <v>48.36</v>
      </c>
      <c r="G22" s="17">
        <v>49.81</v>
      </c>
      <c r="H22" s="17">
        <v>51.77</v>
      </c>
      <c r="I22" s="17">
        <v>37.93</v>
      </c>
      <c r="J22" s="17">
        <v>56.27</v>
      </c>
      <c r="K22" s="17">
        <v>51.42</v>
      </c>
      <c r="L22" s="17">
        <v>54.88</v>
      </c>
      <c r="M22" s="18">
        <v>48.44</v>
      </c>
      <c r="O22" s="16">
        <v>51.04</v>
      </c>
      <c r="P22" s="17">
        <v>48.27</v>
      </c>
      <c r="Q22" s="17">
        <v>34.83</v>
      </c>
      <c r="R22" s="17">
        <v>49.23</v>
      </c>
      <c r="S22" s="17">
        <v>46.75</v>
      </c>
      <c r="T22" s="17">
        <v>51.5</v>
      </c>
      <c r="U22" s="17">
        <v>49.88</v>
      </c>
      <c r="V22" s="17">
        <v>49.69</v>
      </c>
      <c r="W22" s="17">
        <v>39.200000000000003</v>
      </c>
      <c r="X22" s="17">
        <v>57.04</v>
      </c>
      <c r="Y22" s="17">
        <v>46.82</v>
      </c>
      <c r="Z22" s="18">
        <v>54.92</v>
      </c>
    </row>
    <row r="23" spans="1:26">
      <c r="A23" s="9" t="s">
        <v>134</v>
      </c>
      <c r="B23" s="16">
        <v>48.04</v>
      </c>
      <c r="C23" s="17">
        <v>45.57</v>
      </c>
      <c r="D23" s="17">
        <v>35.39</v>
      </c>
      <c r="E23" s="17">
        <v>50.92</v>
      </c>
      <c r="F23" s="17">
        <v>47.71</v>
      </c>
      <c r="G23" s="17">
        <v>49.22</v>
      </c>
      <c r="H23" s="17">
        <v>51.81</v>
      </c>
      <c r="I23" s="17">
        <v>36.979999999999997</v>
      </c>
      <c r="J23" s="17">
        <v>56.12</v>
      </c>
      <c r="K23" s="17">
        <v>50.61</v>
      </c>
      <c r="L23" s="17">
        <v>54.44</v>
      </c>
      <c r="M23" s="18">
        <v>47.84</v>
      </c>
      <c r="O23" s="16">
        <v>48.78</v>
      </c>
      <c r="P23" s="17">
        <v>47.26</v>
      </c>
      <c r="Q23" s="17">
        <v>33.86</v>
      </c>
      <c r="R23" s="17">
        <v>49.41</v>
      </c>
      <c r="S23" s="17">
        <v>46.14</v>
      </c>
      <c r="T23" s="17">
        <v>50.57</v>
      </c>
      <c r="U23" s="17">
        <v>49.7</v>
      </c>
      <c r="V23" s="17">
        <v>49.5</v>
      </c>
      <c r="W23" s="17">
        <v>39.450000000000003</v>
      </c>
      <c r="X23" s="17">
        <v>56.27</v>
      </c>
      <c r="Y23" s="17">
        <v>46.63</v>
      </c>
      <c r="Z23" s="18">
        <v>54.19</v>
      </c>
    </row>
    <row r="24" spans="1:26">
      <c r="A24" s="9" t="s">
        <v>135</v>
      </c>
      <c r="B24" s="16">
        <v>48.74</v>
      </c>
      <c r="C24" s="17">
        <v>45.58</v>
      </c>
      <c r="D24" s="17">
        <v>35.14</v>
      </c>
      <c r="E24" s="17">
        <v>50.42</v>
      </c>
      <c r="F24" s="17">
        <v>46.93</v>
      </c>
      <c r="G24" s="17">
        <v>49.25</v>
      </c>
      <c r="H24" s="17">
        <v>51.56</v>
      </c>
      <c r="I24" s="17">
        <v>37.880000000000003</v>
      </c>
      <c r="J24" s="17">
        <v>56.45</v>
      </c>
      <c r="K24" s="17">
        <v>50.88</v>
      </c>
      <c r="L24" s="17">
        <v>54.82</v>
      </c>
      <c r="M24" s="18">
        <v>47.81</v>
      </c>
      <c r="O24" s="16">
        <v>50.8</v>
      </c>
      <c r="P24" s="17">
        <v>48.8</v>
      </c>
      <c r="Q24" s="17">
        <v>34.08</v>
      </c>
      <c r="R24" s="17">
        <v>50.45</v>
      </c>
      <c r="S24" s="17">
        <v>46.38</v>
      </c>
      <c r="T24" s="17">
        <v>51.3</v>
      </c>
      <c r="U24" s="17">
        <v>50.68</v>
      </c>
      <c r="V24" s="17">
        <v>49.48</v>
      </c>
      <c r="W24" s="17">
        <v>39.880000000000003</v>
      </c>
      <c r="X24" s="17">
        <v>56.92</v>
      </c>
      <c r="Y24" s="17">
        <v>47.15</v>
      </c>
      <c r="Z24" s="18">
        <v>54.75</v>
      </c>
    </row>
    <row r="25" spans="1:26">
      <c r="A25" s="9" t="s">
        <v>136</v>
      </c>
      <c r="B25" s="16">
        <v>48.53</v>
      </c>
      <c r="C25" s="17">
        <v>46.11</v>
      </c>
      <c r="D25" s="17">
        <v>35.28</v>
      </c>
      <c r="E25" s="17">
        <v>50.85</v>
      </c>
      <c r="F25" s="17">
        <v>46.66</v>
      </c>
      <c r="G25" s="17">
        <v>50.14</v>
      </c>
      <c r="H25" s="17">
        <v>51.89</v>
      </c>
      <c r="I25" s="17">
        <v>36.68</v>
      </c>
      <c r="J25" s="17">
        <v>56.3</v>
      </c>
      <c r="K25" s="17">
        <v>50.92</v>
      </c>
      <c r="L25" s="17">
        <v>55.02</v>
      </c>
      <c r="M25" s="18">
        <v>48.7</v>
      </c>
      <c r="O25" s="16">
        <v>50.45</v>
      </c>
      <c r="P25" s="17">
        <v>48.86</v>
      </c>
      <c r="Q25" s="17">
        <v>34.270000000000003</v>
      </c>
      <c r="R25" s="17">
        <v>49.57</v>
      </c>
      <c r="S25" s="17">
        <v>46.75</v>
      </c>
      <c r="T25" s="17">
        <v>50.85</v>
      </c>
      <c r="U25" s="17">
        <v>51.5</v>
      </c>
      <c r="V25" s="17">
        <v>49.69</v>
      </c>
      <c r="W25" s="17">
        <v>40.79</v>
      </c>
      <c r="X25" s="17">
        <v>57.03</v>
      </c>
      <c r="Y25" s="17">
        <v>47.23</v>
      </c>
      <c r="Z25" s="18">
        <v>56.02</v>
      </c>
    </row>
    <row r="26" spans="1:26">
      <c r="A26" s="9" t="s">
        <v>137</v>
      </c>
      <c r="B26" s="16">
        <v>48.77</v>
      </c>
      <c r="C26" s="17">
        <v>45.64</v>
      </c>
      <c r="D26" s="17">
        <v>35.4</v>
      </c>
      <c r="E26" s="17">
        <v>51.34</v>
      </c>
      <c r="F26" s="17">
        <v>46.26</v>
      </c>
      <c r="G26" s="17">
        <v>49.48</v>
      </c>
      <c r="H26" s="17">
        <v>51.66</v>
      </c>
      <c r="I26" s="17">
        <v>37.5</v>
      </c>
      <c r="J26" s="17">
        <v>56.06</v>
      </c>
      <c r="K26" s="17">
        <v>50.95</v>
      </c>
      <c r="L26" s="17">
        <v>54.65</v>
      </c>
      <c r="M26" s="18">
        <v>48.25</v>
      </c>
      <c r="O26" s="16">
        <v>49.1</v>
      </c>
      <c r="P26" s="17">
        <v>48.34</v>
      </c>
      <c r="Q26" s="17">
        <v>33.840000000000003</v>
      </c>
      <c r="R26" s="17">
        <v>49.58</v>
      </c>
      <c r="S26" s="17">
        <v>47.38</v>
      </c>
      <c r="T26" s="17">
        <v>50.64</v>
      </c>
      <c r="U26" s="17">
        <v>51.24</v>
      </c>
      <c r="V26" s="17">
        <v>49.05</v>
      </c>
      <c r="W26" s="17">
        <v>39.26</v>
      </c>
      <c r="X26" s="17">
        <v>57.1</v>
      </c>
      <c r="Y26" s="17">
        <v>47.29</v>
      </c>
      <c r="Z26" s="18">
        <v>56.06</v>
      </c>
    </row>
    <row r="27" spans="1:26">
      <c r="A27" s="9" t="s">
        <v>138</v>
      </c>
      <c r="B27" s="16">
        <v>48.83</v>
      </c>
      <c r="C27" s="17">
        <v>46.03</v>
      </c>
      <c r="D27" s="17">
        <v>34.53</v>
      </c>
      <c r="E27" s="17">
        <v>50.83</v>
      </c>
      <c r="F27" s="17">
        <v>47.13</v>
      </c>
      <c r="G27" s="17">
        <v>49.93</v>
      </c>
      <c r="H27" s="17">
        <v>51.93</v>
      </c>
      <c r="I27" s="17">
        <v>37.83</v>
      </c>
      <c r="J27" s="17">
        <v>56.53</v>
      </c>
      <c r="K27" s="17">
        <v>50.63</v>
      </c>
      <c r="L27" s="17">
        <v>55.13</v>
      </c>
      <c r="M27" s="18">
        <v>48.93</v>
      </c>
      <c r="O27" s="16">
        <v>49.13</v>
      </c>
      <c r="P27" s="17">
        <v>48.43</v>
      </c>
      <c r="Q27" s="17">
        <v>33.83</v>
      </c>
      <c r="R27" s="17">
        <v>49.83</v>
      </c>
      <c r="S27" s="17">
        <v>47.63</v>
      </c>
      <c r="T27" s="17">
        <v>51.23</v>
      </c>
      <c r="U27" s="17">
        <v>51.83</v>
      </c>
      <c r="V27" s="17">
        <v>49.23</v>
      </c>
      <c r="W27" s="17">
        <v>39.43</v>
      </c>
      <c r="X27" s="17">
        <v>57.33</v>
      </c>
      <c r="Y27" s="17">
        <v>47.33</v>
      </c>
      <c r="Z27" s="18">
        <v>56.33</v>
      </c>
    </row>
    <row r="28" spans="1:26">
      <c r="A28" s="9" t="s">
        <v>139</v>
      </c>
      <c r="B28" s="16">
        <v>48.42</v>
      </c>
      <c r="C28" s="17">
        <v>45.87</v>
      </c>
      <c r="D28" s="17">
        <v>34.270000000000003</v>
      </c>
      <c r="E28" s="17">
        <v>50.23</v>
      </c>
      <c r="F28" s="17">
        <v>46.78</v>
      </c>
      <c r="G28" s="17">
        <v>49.4</v>
      </c>
      <c r="H28" s="17">
        <v>51.48</v>
      </c>
      <c r="I28" s="17">
        <v>37.72</v>
      </c>
      <c r="J28" s="17">
        <v>55.91</v>
      </c>
      <c r="K28" s="17">
        <v>50.59</v>
      </c>
      <c r="L28" s="17">
        <v>54.56</v>
      </c>
      <c r="M28" s="18">
        <v>48.73</v>
      </c>
      <c r="O28" s="16">
        <v>47.98</v>
      </c>
      <c r="P28" s="17">
        <v>33.43</v>
      </c>
      <c r="Q28" s="17">
        <v>49.16</v>
      </c>
      <c r="R28" s="17">
        <v>47.31</v>
      </c>
      <c r="S28" s="17">
        <v>50.93</v>
      </c>
      <c r="T28" s="17">
        <v>51.4</v>
      </c>
      <c r="U28" s="17">
        <v>48.75</v>
      </c>
      <c r="V28" s="17">
        <v>39.33</v>
      </c>
      <c r="W28" s="17">
        <v>56.8</v>
      </c>
      <c r="X28" s="17">
        <v>46.35</v>
      </c>
      <c r="Y28" s="17">
        <v>55.93</v>
      </c>
      <c r="Z28" s="18">
        <v>54.25</v>
      </c>
    </row>
    <row r="29" spans="1:26">
      <c r="A29" s="9" t="s">
        <v>140</v>
      </c>
      <c r="B29" s="16">
        <v>48.37</v>
      </c>
      <c r="C29" s="17">
        <v>45.48</v>
      </c>
      <c r="D29" s="17">
        <v>33.130000000000003</v>
      </c>
      <c r="E29" s="17">
        <v>50.2</v>
      </c>
      <c r="F29" s="17">
        <v>46.37</v>
      </c>
      <c r="G29" s="17">
        <v>49.87</v>
      </c>
      <c r="H29" s="17">
        <v>51.22</v>
      </c>
      <c r="I29" s="17">
        <v>37.17</v>
      </c>
      <c r="J29" s="17">
        <v>55.69</v>
      </c>
      <c r="K29" s="17">
        <v>50.02</v>
      </c>
      <c r="L29" s="17">
        <v>55.26</v>
      </c>
      <c r="M29" s="18">
        <v>48.95</v>
      </c>
      <c r="O29" s="16">
        <v>47.69</v>
      </c>
      <c r="P29" s="17">
        <v>33.42</v>
      </c>
      <c r="Q29" s="17">
        <v>48.84</v>
      </c>
      <c r="R29" s="17">
        <v>47.7</v>
      </c>
      <c r="S29" s="17">
        <v>50.85</v>
      </c>
      <c r="T29" s="17">
        <v>51.52</v>
      </c>
      <c r="U29" s="17">
        <v>48.35</v>
      </c>
      <c r="V29" s="17">
        <v>39.32</v>
      </c>
      <c r="W29" s="17">
        <v>56.64</v>
      </c>
      <c r="X29" s="17">
        <v>46.14</v>
      </c>
      <c r="Y29" s="17">
        <v>55.26</v>
      </c>
      <c r="Z29" s="18">
        <v>54.44</v>
      </c>
    </row>
    <row r="30" spans="1:26">
      <c r="A30" s="9" t="s">
        <v>141</v>
      </c>
      <c r="B30" s="16">
        <v>48.62</v>
      </c>
      <c r="C30" s="17">
        <v>45.54</v>
      </c>
      <c r="D30" s="17">
        <v>33.46</v>
      </c>
      <c r="E30" s="17">
        <v>50.14</v>
      </c>
      <c r="F30" s="17">
        <v>46.29</v>
      </c>
      <c r="G30" s="17">
        <v>49.49</v>
      </c>
      <c r="H30" s="17">
        <v>51.36</v>
      </c>
      <c r="I30" s="17">
        <v>37.24</v>
      </c>
      <c r="J30" s="17">
        <v>55.67</v>
      </c>
      <c r="K30" s="17">
        <v>49.97</v>
      </c>
      <c r="L30" s="17">
        <v>54.97</v>
      </c>
      <c r="M30" s="18">
        <v>49.03</v>
      </c>
      <c r="O30" s="16">
        <v>47.28</v>
      </c>
      <c r="P30" s="17">
        <v>32.380000000000003</v>
      </c>
      <c r="Q30" s="17">
        <v>48.41</v>
      </c>
      <c r="R30" s="17">
        <v>48.04</v>
      </c>
      <c r="S30" s="17">
        <v>51.31</v>
      </c>
      <c r="T30" s="17">
        <v>51.45</v>
      </c>
      <c r="U30" s="17">
        <v>48.81</v>
      </c>
      <c r="V30" s="17">
        <v>39.130000000000003</v>
      </c>
      <c r="W30" s="17">
        <v>56.56</v>
      </c>
      <c r="X30" s="17">
        <v>45.88</v>
      </c>
      <c r="Y30" s="17">
        <v>55</v>
      </c>
      <c r="Z30" s="18">
        <v>54.32</v>
      </c>
    </row>
    <row r="31" spans="1:26">
      <c r="A31" s="9" t="s">
        <v>142</v>
      </c>
      <c r="B31" s="16">
        <v>48.59</v>
      </c>
      <c r="C31" s="17">
        <v>45.3</v>
      </c>
      <c r="D31" s="17">
        <v>33.4</v>
      </c>
      <c r="E31" s="17">
        <v>49.38</v>
      </c>
      <c r="F31" s="17">
        <v>46.34</v>
      </c>
      <c r="G31" s="17">
        <v>50.01</v>
      </c>
      <c r="H31" s="17">
        <v>51.38</v>
      </c>
      <c r="I31" s="17">
        <v>37.770000000000003</v>
      </c>
      <c r="J31" s="17">
        <v>55.07</v>
      </c>
      <c r="K31" s="17">
        <v>49.81</v>
      </c>
      <c r="L31" s="17">
        <v>54.36</v>
      </c>
      <c r="M31" s="18">
        <v>49.01</v>
      </c>
      <c r="O31" s="16">
        <v>47.43</v>
      </c>
      <c r="P31" s="17">
        <v>32.44</v>
      </c>
      <c r="Q31" s="17">
        <v>49.31</v>
      </c>
      <c r="R31" s="17">
        <v>48.31</v>
      </c>
      <c r="S31" s="17">
        <v>51.17</v>
      </c>
      <c r="T31" s="17">
        <v>51.77</v>
      </c>
      <c r="U31" s="17">
        <v>48.39</v>
      </c>
      <c r="V31" s="17">
        <v>39.29</v>
      </c>
      <c r="W31" s="17">
        <v>56.87</v>
      </c>
      <c r="X31" s="17">
        <v>46.21</v>
      </c>
      <c r="Y31" s="17">
        <v>55.09</v>
      </c>
      <c r="Z31" s="18">
        <v>54.03</v>
      </c>
    </row>
    <row r="32" spans="1:26">
      <c r="A32" s="9" t="s">
        <v>143</v>
      </c>
      <c r="B32" s="16">
        <v>48.95</v>
      </c>
      <c r="C32" s="17">
        <v>45.12</v>
      </c>
      <c r="D32" s="17">
        <v>32.700000000000003</v>
      </c>
      <c r="E32" s="17">
        <v>49.4</v>
      </c>
      <c r="F32" s="17">
        <v>46.32</v>
      </c>
      <c r="G32" s="17">
        <v>49.52</v>
      </c>
      <c r="H32" s="17">
        <v>51.25</v>
      </c>
      <c r="I32" s="17">
        <v>36.4</v>
      </c>
      <c r="J32" s="17">
        <v>55.17</v>
      </c>
      <c r="K32" s="17">
        <v>49.76</v>
      </c>
      <c r="L32" s="17">
        <v>54.65</v>
      </c>
      <c r="M32" s="18">
        <v>48.96</v>
      </c>
      <c r="O32" s="16">
        <v>47.43</v>
      </c>
      <c r="P32" s="17">
        <v>32.47</v>
      </c>
      <c r="Q32" s="17">
        <v>49.37</v>
      </c>
      <c r="R32" s="17">
        <v>49.01</v>
      </c>
      <c r="S32" s="17">
        <v>51.32</v>
      </c>
      <c r="T32" s="17">
        <v>51.78</v>
      </c>
      <c r="U32" s="17">
        <v>48.51</v>
      </c>
      <c r="V32" s="17">
        <v>38.869999999999997</v>
      </c>
      <c r="W32" s="17">
        <v>56.57</v>
      </c>
      <c r="X32" s="17">
        <v>45.91</v>
      </c>
      <c r="Y32" s="17">
        <v>54.48</v>
      </c>
      <c r="Z32" s="18">
        <v>54.55</v>
      </c>
    </row>
    <row r="33" spans="1:26">
      <c r="A33" s="9" t="s">
        <v>144</v>
      </c>
      <c r="B33" s="16">
        <v>48.66</v>
      </c>
      <c r="C33" s="17">
        <v>45.42</v>
      </c>
      <c r="D33" s="17">
        <v>32.479999999999997</v>
      </c>
      <c r="E33" s="17">
        <v>49.42</v>
      </c>
      <c r="F33" s="17">
        <v>46.1</v>
      </c>
      <c r="G33" s="17">
        <v>50.68</v>
      </c>
      <c r="H33" s="17">
        <v>51.41</v>
      </c>
      <c r="I33" s="17">
        <v>37.36</v>
      </c>
      <c r="J33" s="17">
        <v>55.38</v>
      </c>
      <c r="K33" s="17">
        <v>49.8</v>
      </c>
      <c r="L33" s="17">
        <v>54.54</v>
      </c>
      <c r="M33" s="18">
        <v>49.3</v>
      </c>
      <c r="O33" s="16">
        <v>46.93</v>
      </c>
      <c r="P33" s="17">
        <v>32.42</v>
      </c>
      <c r="Q33" s="17">
        <v>49.21</v>
      </c>
      <c r="R33" s="17">
        <v>48.3</v>
      </c>
      <c r="S33" s="17">
        <v>52.4</v>
      </c>
      <c r="T33" s="17">
        <v>52.55</v>
      </c>
      <c r="U33" s="17">
        <v>48.17</v>
      </c>
      <c r="V33" s="17">
        <v>39.119999999999997</v>
      </c>
      <c r="W33" s="17">
        <v>56.23</v>
      </c>
      <c r="X33" s="17">
        <v>46.32</v>
      </c>
      <c r="Y33" s="17">
        <v>53.84</v>
      </c>
      <c r="Z33" s="18">
        <v>54.66</v>
      </c>
    </row>
    <row r="34" spans="1:26">
      <c r="A34" s="9" t="s">
        <v>145</v>
      </c>
      <c r="B34" s="16">
        <v>48.41</v>
      </c>
      <c r="C34" s="17">
        <v>44.8</v>
      </c>
      <c r="D34" s="17">
        <v>31.6</v>
      </c>
      <c r="E34" s="17">
        <v>49.21</v>
      </c>
      <c r="F34" s="17">
        <v>46.06</v>
      </c>
      <c r="G34" s="17">
        <v>50.8</v>
      </c>
      <c r="H34" s="17">
        <v>51.79</v>
      </c>
      <c r="I34" s="17">
        <v>36.71</v>
      </c>
      <c r="J34" s="17">
        <v>55.39</v>
      </c>
      <c r="K34" s="17">
        <v>49.91</v>
      </c>
      <c r="L34" s="17">
        <v>54.58</v>
      </c>
      <c r="M34" s="18">
        <v>49.07</v>
      </c>
      <c r="O34" s="16">
        <v>47.58</v>
      </c>
      <c r="P34" s="17">
        <v>31.62</v>
      </c>
      <c r="Q34" s="17">
        <v>48.72</v>
      </c>
      <c r="R34" s="17">
        <v>48.52</v>
      </c>
      <c r="S34" s="17">
        <v>52.44</v>
      </c>
      <c r="T34" s="17">
        <v>52.74</v>
      </c>
      <c r="U34" s="17">
        <v>48.69</v>
      </c>
      <c r="V34" s="17">
        <v>38.450000000000003</v>
      </c>
      <c r="W34" s="17">
        <v>56.37</v>
      </c>
      <c r="X34" s="17">
        <v>45.97</v>
      </c>
      <c r="Y34" s="17">
        <v>53.14</v>
      </c>
      <c r="Z34" s="18">
        <v>55.46</v>
      </c>
    </row>
    <row r="35" spans="1:26">
      <c r="A35" s="9" t="s">
        <v>146</v>
      </c>
      <c r="B35" s="16">
        <v>48.4</v>
      </c>
      <c r="C35" s="17">
        <v>45.1</v>
      </c>
      <c r="D35" s="17">
        <v>31.05</v>
      </c>
      <c r="E35" s="17">
        <v>48.95</v>
      </c>
      <c r="F35" s="17">
        <v>45.91</v>
      </c>
      <c r="G35" s="17">
        <v>50.22</v>
      </c>
      <c r="H35" s="17">
        <v>51.49</v>
      </c>
      <c r="I35" s="17">
        <v>34.92</v>
      </c>
      <c r="J35" s="17">
        <v>55.06</v>
      </c>
      <c r="K35" s="17">
        <v>49.05</v>
      </c>
      <c r="L35" s="17">
        <v>55.49</v>
      </c>
      <c r="M35" s="18">
        <v>49.2</v>
      </c>
      <c r="O35" s="16">
        <v>47.72</v>
      </c>
      <c r="P35" s="17">
        <v>31.29</v>
      </c>
      <c r="Q35" s="17">
        <v>48.81</v>
      </c>
      <c r="R35" s="17">
        <v>49.19</v>
      </c>
      <c r="S35" s="17">
        <v>52.14</v>
      </c>
      <c r="T35" s="17">
        <v>52.58</v>
      </c>
      <c r="U35" s="17">
        <v>48.8</v>
      </c>
      <c r="V35" s="17">
        <v>38.020000000000003</v>
      </c>
      <c r="W35" s="17">
        <v>55.45</v>
      </c>
      <c r="X35" s="17">
        <v>45.9</v>
      </c>
      <c r="Y35" s="17">
        <v>53.94</v>
      </c>
      <c r="Z35" s="18">
        <v>55.15</v>
      </c>
    </row>
    <row r="36" spans="1:26">
      <c r="A36" s="9" t="s">
        <v>160</v>
      </c>
      <c r="B36" s="16">
        <v>45.41</v>
      </c>
      <c r="C36" s="17">
        <v>42.34</v>
      </c>
      <c r="D36" s="17">
        <v>28.85</v>
      </c>
      <c r="E36" s="17">
        <v>46.15</v>
      </c>
      <c r="F36" s="17">
        <v>43.31</v>
      </c>
      <c r="G36" s="17">
        <v>46.78</v>
      </c>
      <c r="H36" s="17">
        <v>48.57</v>
      </c>
      <c r="I36" s="17">
        <v>33.18</v>
      </c>
      <c r="J36" s="17">
        <v>51.61</v>
      </c>
      <c r="K36" s="17">
        <v>46.72</v>
      </c>
      <c r="L36" s="17">
        <v>51.01</v>
      </c>
      <c r="M36" s="18">
        <v>46</v>
      </c>
      <c r="O36" s="16">
        <v>44.57</v>
      </c>
      <c r="P36" s="17">
        <v>29.4</v>
      </c>
      <c r="Q36" s="17">
        <v>45.95</v>
      </c>
      <c r="R36" s="17">
        <v>44.68</v>
      </c>
      <c r="S36" s="17">
        <v>48.59</v>
      </c>
      <c r="T36" s="17">
        <v>48.89</v>
      </c>
      <c r="U36" s="17">
        <v>45.38</v>
      </c>
      <c r="V36" s="17">
        <v>36.92</v>
      </c>
      <c r="W36" s="17">
        <v>52.62</v>
      </c>
      <c r="X36" s="17">
        <v>43.1</v>
      </c>
      <c r="Y36" s="17">
        <v>50.58</v>
      </c>
      <c r="Z36" s="18">
        <v>51.26</v>
      </c>
    </row>
    <row r="37" spans="1:26">
      <c r="A37" s="9" t="s">
        <v>159</v>
      </c>
      <c r="B37" s="16">
        <v>46.77</v>
      </c>
      <c r="C37" s="17">
        <v>44.31</v>
      </c>
      <c r="D37" s="17">
        <v>29.34</v>
      </c>
      <c r="E37" s="17">
        <v>47.98</v>
      </c>
      <c r="F37" s="17">
        <v>44.29</v>
      </c>
      <c r="G37" s="17">
        <v>49.13</v>
      </c>
      <c r="H37" s="17">
        <v>50.22</v>
      </c>
      <c r="I37" s="17">
        <v>33.24</v>
      </c>
      <c r="J37" s="17">
        <v>53.81</v>
      </c>
      <c r="K37" s="17">
        <v>48.34</v>
      </c>
      <c r="L37" s="17">
        <v>53.13</v>
      </c>
      <c r="M37" s="18">
        <v>47.31</v>
      </c>
      <c r="O37" s="16">
        <v>46.69</v>
      </c>
      <c r="P37" s="17">
        <v>30.57</v>
      </c>
      <c r="Q37" s="17">
        <v>47.09</v>
      </c>
      <c r="R37" s="17">
        <v>47.59</v>
      </c>
      <c r="S37" s="17">
        <v>51.14</v>
      </c>
      <c r="T37" s="17">
        <v>51.09</v>
      </c>
      <c r="U37" s="17">
        <v>46.78</v>
      </c>
      <c r="V37" s="17">
        <v>36.450000000000003</v>
      </c>
      <c r="W37" s="17">
        <v>54.45</v>
      </c>
      <c r="X37" s="17">
        <v>44.34</v>
      </c>
      <c r="Y37" s="17">
        <v>51.9</v>
      </c>
      <c r="Z37" s="18">
        <v>53.81</v>
      </c>
    </row>
    <row r="38" spans="1:26">
      <c r="A38" s="9" t="s">
        <v>147</v>
      </c>
      <c r="B38" s="16">
        <v>47.76</v>
      </c>
      <c r="C38" s="17">
        <v>44.78</v>
      </c>
      <c r="D38" s="17">
        <v>29.4</v>
      </c>
      <c r="E38" s="17">
        <v>48.66</v>
      </c>
      <c r="F38" s="17">
        <v>44.94</v>
      </c>
      <c r="G38" s="17">
        <v>50</v>
      </c>
      <c r="H38" s="17">
        <v>50.68</v>
      </c>
      <c r="I38" s="17">
        <v>34.54</v>
      </c>
      <c r="J38" s="17">
        <v>54.82</v>
      </c>
      <c r="K38" s="17">
        <v>48.94</v>
      </c>
      <c r="L38" s="17">
        <v>53.78</v>
      </c>
      <c r="M38" s="18">
        <v>47.81</v>
      </c>
      <c r="O38" s="16">
        <v>47.12</v>
      </c>
      <c r="P38" s="17">
        <v>30.75</v>
      </c>
      <c r="Q38" s="17">
        <v>47.5</v>
      </c>
      <c r="R38" s="17">
        <v>48.58</v>
      </c>
      <c r="S38" s="17">
        <v>51.54</v>
      </c>
      <c r="T38" s="17">
        <v>52.03</v>
      </c>
      <c r="U38" s="17">
        <v>47.22</v>
      </c>
      <c r="V38" s="17">
        <v>36.380000000000003</v>
      </c>
      <c r="W38" s="17">
        <v>54.37</v>
      </c>
      <c r="X38" s="17">
        <v>44.53</v>
      </c>
      <c r="Y38" s="17">
        <v>52.23</v>
      </c>
      <c r="Z38" s="18">
        <v>54.78</v>
      </c>
    </row>
    <row r="39" spans="1:26">
      <c r="A39" s="9" t="s">
        <v>148</v>
      </c>
      <c r="B39" s="16">
        <v>48.12</v>
      </c>
      <c r="C39" s="17">
        <v>43.52</v>
      </c>
      <c r="D39" s="17">
        <v>29.47</v>
      </c>
      <c r="E39" s="17">
        <v>49.27</v>
      </c>
      <c r="F39" s="17">
        <v>45.06</v>
      </c>
      <c r="G39" s="17">
        <v>49.94</v>
      </c>
      <c r="H39" s="17">
        <v>50.65</v>
      </c>
      <c r="I39" s="17">
        <v>34.79</v>
      </c>
      <c r="J39" s="17">
        <v>54.84</v>
      </c>
      <c r="K39" s="17">
        <v>48.53</v>
      </c>
      <c r="L39" s="17">
        <v>54.36</v>
      </c>
      <c r="M39" s="18">
        <v>48.03</v>
      </c>
      <c r="O39" s="16">
        <v>48.03</v>
      </c>
      <c r="P39" s="17">
        <v>31.42</v>
      </c>
      <c r="Q39" s="17">
        <v>48.49</v>
      </c>
      <c r="R39" s="17">
        <v>48.79</v>
      </c>
      <c r="S39" s="17">
        <v>49.55</v>
      </c>
      <c r="T39" s="17">
        <v>51.54</v>
      </c>
      <c r="U39" s="17">
        <v>47.26</v>
      </c>
      <c r="V39" s="17">
        <v>35.619999999999997</v>
      </c>
      <c r="W39" s="17">
        <v>55.49</v>
      </c>
      <c r="X39" s="17">
        <v>45.62</v>
      </c>
      <c r="Y39" s="17">
        <v>53.44</v>
      </c>
      <c r="Z39" s="18">
        <v>54.87</v>
      </c>
    </row>
    <row r="40" spans="1:26">
      <c r="A40" s="9" t="s">
        <v>149</v>
      </c>
      <c r="B40" s="16">
        <v>48.13</v>
      </c>
      <c r="C40" s="17">
        <v>44.23</v>
      </c>
      <c r="D40" s="17">
        <v>29.03</v>
      </c>
      <c r="E40" s="17">
        <v>48.93</v>
      </c>
      <c r="F40" s="17">
        <v>45.33</v>
      </c>
      <c r="G40" s="17">
        <v>50.63</v>
      </c>
      <c r="H40" s="17">
        <v>50.93</v>
      </c>
      <c r="I40" s="17">
        <v>35.43</v>
      </c>
      <c r="J40" s="17">
        <v>54.23</v>
      </c>
      <c r="K40" s="17">
        <v>48.23</v>
      </c>
      <c r="L40" s="17">
        <v>55.13</v>
      </c>
      <c r="M40" s="18">
        <v>48.03</v>
      </c>
      <c r="O40" s="16">
        <v>47.33</v>
      </c>
      <c r="P40" s="17">
        <v>31.23</v>
      </c>
      <c r="Q40" s="17">
        <v>48.13</v>
      </c>
      <c r="R40" s="17">
        <v>49.03</v>
      </c>
      <c r="S40" s="17">
        <v>50.03</v>
      </c>
      <c r="T40" s="17">
        <v>52.23</v>
      </c>
      <c r="U40" s="17">
        <v>47.93</v>
      </c>
      <c r="V40" s="17">
        <v>35.44</v>
      </c>
      <c r="W40" s="17">
        <v>55.43</v>
      </c>
      <c r="X40" s="17">
        <v>44.83</v>
      </c>
      <c r="Y40" s="17">
        <v>53.03</v>
      </c>
      <c r="Z40" s="18">
        <v>55.33</v>
      </c>
    </row>
    <row r="41" spans="1:26">
      <c r="A41" s="9" t="s">
        <v>150</v>
      </c>
      <c r="B41" s="16">
        <v>48.2</v>
      </c>
      <c r="C41" s="17">
        <v>44.4</v>
      </c>
      <c r="D41" s="17">
        <v>28.8</v>
      </c>
      <c r="E41" s="17">
        <v>48.4</v>
      </c>
      <c r="F41" s="17">
        <v>44.9</v>
      </c>
      <c r="G41" s="17">
        <v>50.9</v>
      </c>
      <c r="H41" s="17">
        <v>50.9</v>
      </c>
      <c r="I41" s="17">
        <v>35.299999999999997</v>
      </c>
      <c r="J41" s="17">
        <v>54.4</v>
      </c>
      <c r="K41" s="17">
        <v>48</v>
      </c>
      <c r="L41" s="17">
        <v>55.1</v>
      </c>
      <c r="M41" s="18">
        <v>48</v>
      </c>
      <c r="O41" s="16">
        <v>47.5</v>
      </c>
      <c r="P41" s="17">
        <v>31.3</v>
      </c>
      <c r="Q41" s="17">
        <v>48</v>
      </c>
      <c r="R41" s="17">
        <v>49.5</v>
      </c>
      <c r="S41" s="17">
        <v>49.8</v>
      </c>
      <c r="T41" s="17">
        <v>52.4</v>
      </c>
      <c r="U41" s="17">
        <v>47.3</v>
      </c>
      <c r="V41" s="17">
        <v>34.700000000000003</v>
      </c>
      <c r="W41" s="17">
        <v>55</v>
      </c>
      <c r="X41" s="17">
        <v>44.9</v>
      </c>
      <c r="Y41" s="17">
        <v>53.9</v>
      </c>
      <c r="Z41" s="18">
        <v>55.4</v>
      </c>
    </row>
    <row r="42" spans="1:26">
      <c r="A42" s="9" t="s">
        <v>151</v>
      </c>
      <c r="B42" s="16">
        <v>47.5</v>
      </c>
      <c r="C42" s="17">
        <v>44</v>
      </c>
      <c r="D42" s="17">
        <v>29</v>
      </c>
      <c r="E42" s="17">
        <v>48.6</v>
      </c>
      <c r="F42" s="17">
        <v>45.1</v>
      </c>
      <c r="G42" s="17">
        <v>50.1</v>
      </c>
      <c r="H42" s="17">
        <v>51</v>
      </c>
      <c r="I42" s="17">
        <v>35.1</v>
      </c>
      <c r="J42" s="17">
        <v>54.4</v>
      </c>
      <c r="K42" s="17">
        <v>48.3</v>
      </c>
      <c r="L42" s="17">
        <v>54.9</v>
      </c>
      <c r="M42" s="18">
        <v>47.9</v>
      </c>
      <c r="O42" s="16">
        <v>47.5</v>
      </c>
      <c r="P42" s="17">
        <v>31.1</v>
      </c>
      <c r="Q42" s="17">
        <v>47.6</v>
      </c>
      <c r="R42" s="17">
        <v>49.8</v>
      </c>
      <c r="S42" s="17">
        <v>49.7</v>
      </c>
      <c r="T42" s="17">
        <v>52.2</v>
      </c>
      <c r="U42" s="17">
        <v>47.7</v>
      </c>
      <c r="V42" s="17">
        <v>34.5</v>
      </c>
      <c r="W42" s="17">
        <v>55</v>
      </c>
      <c r="X42" s="17">
        <v>44.1</v>
      </c>
      <c r="Y42" s="17">
        <v>53.2</v>
      </c>
      <c r="Z42" s="18">
        <v>55.6</v>
      </c>
    </row>
    <row r="43" spans="1:26">
      <c r="A43" s="9" t="s">
        <v>152</v>
      </c>
      <c r="B43" s="16">
        <v>47.8</v>
      </c>
      <c r="C43" s="17">
        <v>44</v>
      </c>
      <c r="D43" s="17">
        <v>28.6</v>
      </c>
      <c r="E43" s="17">
        <v>48</v>
      </c>
      <c r="F43" s="17">
        <v>45.5</v>
      </c>
      <c r="G43" s="17">
        <v>50.9</v>
      </c>
      <c r="H43" s="17">
        <v>51.1</v>
      </c>
      <c r="I43" s="17">
        <v>35</v>
      </c>
      <c r="J43" s="17">
        <v>54.7</v>
      </c>
      <c r="K43" s="17">
        <v>48.8</v>
      </c>
      <c r="L43" s="17">
        <v>54.8</v>
      </c>
      <c r="M43" s="18">
        <v>47.9</v>
      </c>
      <c r="O43" s="16">
        <v>47.7</v>
      </c>
      <c r="P43" s="17">
        <v>31.6</v>
      </c>
      <c r="Q43" s="17">
        <v>47.8</v>
      </c>
      <c r="R43" s="17">
        <v>49.7</v>
      </c>
      <c r="S43" s="17">
        <v>50.7</v>
      </c>
      <c r="T43" s="17">
        <v>52.1</v>
      </c>
      <c r="U43" s="17">
        <v>47.6</v>
      </c>
      <c r="V43" s="17">
        <v>34.799999999999997</v>
      </c>
      <c r="W43" s="17">
        <v>54.3</v>
      </c>
      <c r="X43" s="17">
        <v>44.7</v>
      </c>
      <c r="Y43" s="17">
        <v>53.3</v>
      </c>
      <c r="Z43" s="18">
        <v>56</v>
      </c>
    </row>
    <row r="44" spans="1:26">
      <c r="A44" s="9" t="s">
        <v>153</v>
      </c>
      <c r="B44" s="16">
        <v>47.43</v>
      </c>
      <c r="C44" s="17">
        <v>44</v>
      </c>
      <c r="D44" s="17">
        <v>28.45</v>
      </c>
      <c r="E44" s="17">
        <v>48.18</v>
      </c>
      <c r="F44" s="17">
        <v>44.75</v>
      </c>
      <c r="G44" s="17">
        <v>50.78</v>
      </c>
      <c r="H44" s="17">
        <v>51.39</v>
      </c>
      <c r="I44" s="17">
        <v>35.4</v>
      </c>
      <c r="J44" s="17">
        <v>55</v>
      </c>
      <c r="K44" s="17">
        <v>48.2</v>
      </c>
      <c r="L44" s="17">
        <v>55.46</v>
      </c>
      <c r="M44" s="18">
        <v>48.38</v>
      </c>
      <c r="O44" s="16">
        <v>47.82</v>
      </c>
      <c r="P44" s="17">
        <v>31.39</v>
      </c>
      <c r="Q44" s="17">
        <v>47.85</v>
      </c>
      <c r="R44" s="17">
        <v>49.68</v>
      </c>
      <c r="S44" s="17">
        <v>50.11</v>
      </c>
      <c r="T44" s="17">
        <v>52.77</v>
      </c>
      <c r="U44" s="17">
        <v>47.8</v>
      </c>
      <c r="V44" s="17">
        <v>34.42</v>
      </c>
      <c r="W44" s="17">
        <v>54.06</v>
      </c>
      <c r="X44" s="17">
        <v>46.24</v>
      </c>
      <c r="Y44" s="17">
        <v>53.13</v>
      </c>
      <c r="Z44" s="18">
        <v>55.76</v>
      </c>
    </row>
    <row r="45" spans="1:26">
      <c r="A45" s="9" t="s">
        <v>154</v>
      </c>
      <c r="B45" s="16">
        <v>47.39</v>
      </c>
      <c r="C45" s="17">
        <v>44.03</v>
      </c>
      <c r="D45" s="17">
        <v>27.49</v>
      </c>
      <c r="E45" s="17">
        <v>48.37</v>
      </c>
      <c r="F45" s="17">
        <v>44.71</v>
      </c>
      <c r="G45" s="17">
        <v>51.74</v>
      </c>
      <c r="H45" s="17">
        <v>51.75</v>
      </c>
      <c r="I45" s="17">
        <v>35.53</v>
      </c>
      <c r="J45" s="17">
        <v>54.85</v>
      </c>
      <c r="K45" s="17">
        <v>48.52</v>
      </c>
      <c r="L45" s="17">
        <v>56.07</v>
      </c>
      <c r="M45" s="18">
        <v>48.22</v>
      </c>
      <c r="O45" s="16">
        <v>48.27</v>
      </c>
      <c r="P45" s="17">
        <v>31.34</v>
      </c>
      <c r="Q45" s="17">
        <v>48</v>
      </c>
      <c r="R45" s="17">
        <v>50.45</v>
      </c>
      <c r="S45" s="17">
        <v>50.56</v>
      </c>
      <c r="T45" s="17">
        <v>53</v>
      </c>
      <c r="U45" s="17">
        <v>47.88</v>
      </c>
      <c r="V45" s="17">
        <v>34.03</v>
      </c>
      <c r="W45" s="17">
        <v>54.58</v>
      </c>
      <c r="X45" s="17">
        <v>44.32</v>
      </c>
      <c r="Y45" s="17">
        <v>54</v>
      </c>
      <c r="Z45" s="18">
        <v>55.45</v>
      </c>
    </row>
    <row r="46" spans="1:26">
      <c r="A46" s="9" t="s">
        <v>155</v>
      </c>
      <c r="B46" s="16">
        <v>47.37</v>
      </c>
      <c r="C46" s="17">
        <v>44.28</v>
      </c>
      <c r="D46" s="17">
        <v>27.28</v>
      </c>
      <c r="E46" s="17">
        <v>48.16</v>
      </c>
      <c r="F46" s="17">
        <v>45.05</v>
      </c>
      <c r="G46" s="17">
        <v>51.57</v>
      </c>
      <c r="H46" s="17">
        <v>51.48</v>
      </c>
      <c r="I46" s="17">
        <v>35.19</v>
      </c>
      <c r="J46" s="17">
        <v>54.38</v>
      </c>
      <c r="K46" s="17">
        <v>48.15</v>
      </c>
      <c r="L46" s="17">
        <v>55.67</v>
      </c>
      <c r="M46" s="18">
        <v>47.97</v>
      </c>
      <c r="O46" s="16">
        <v>48.09</v>
      </c>
      <c r="P46" s="17">
        <v>31.95</v>
      </c>
      <c r="Q46" s="17">
        <v>47.79</v>
      </c>
      <c r="R46" s="17">
        <v>49.61</v>
      </c>
      <c r="S46" s="17">
        <v>50.76</v>
      </c>
      <c r="T46" s="17">
        <v>53.14</v>
      </c>
      <c r="U46" s="17">
        <v>47.35</v>
      </c>
      <c r="V46" s="17">
        <v>34.92</v>
      </c>
      <c r="W46" s="17">
        <v>54.33</v>
      </c>
      <c r="X46" s="17">
        <v>45.61</v>
      </c>
      <c r="Y46" s="17">
        <v>53.85</v>
      </c>
      <c r="Z46" s="18">
        <v>55.57</v>
      </c>
    </row>
    <row r="47" spans="1:26">
      <c r="A47" s="9" t="s">
        <v>156</v>
      </c>
      <c r="B47" s="16">
        <v>48</v>
      </c>
      <c r="C47" s="17">
        <v>44.05</v>
      </c>
      <c r="D47" s="17">
        <v>25.66</v>
      </c>
      <c r="E47" s="17">
        <v>48.19</v>
      </c>
      <c r="F47" s="17">
        <v>44.63</v>
      </c>
      <c r="G47" s="17">
        <v>51.48</v>
      </c>
      <c r="H47" s="17">
        <v>51.26</v>
      </c>
      <c r="I47" s="17">
        <v>34.340000000000003</v>
      </c>
      <c r="J47" s="17">
        <v>54.83</v>
      </c>
      <c r="K47" s="17">
        <v>47.74</v>
      </c>
      <c r="L47" s="17">
        <v>55.95</v>
      </c>
      <c r="M47" s="18">
        <v>47.92</v>
      </c>
      <c r="O47" s="16">
        <v>47.61</v>
      </c>
      <c r="P47" s="17">
        <v>31.32</v>
      </c>
      <c r="Q47" s="17">
        <v>47.87</v>
      </c>
      <c r="R47" s="17">
        <v>50.18</v>
      </c>
      <c r="S47" s="17">
        <v>50.73</v>
      </c>
      <c r="T47" s="17">
        <v>53</v>
      </c>
      <c r="U47" s="17">
        <v>47.85</v>
      </c>
      <c r="V47" s="17">
        <v>34.700000000000003</v>
      </c>
      <c r="W47" s="17">
        <v>54.53</v>
      </c>
      <c r="X47" s="17">
        <v>44.24</v>
      </c>
      <c r="Y47" s="17">
        <v>54.17</v>
      </c>
      <c r="Z47" s="18">
        <v>55.61</v>
      </c>
    </row>
    <row r="48" spans="1:26" ht="17" thickBot="1">
      <c r="A48" s="9" t="s">
        <v>157</v>
      </c>
      <c r="B48" s="13">
        <v>48.13</v>
      </c>
      <c r="C48" s="14">
        <v>43.96</v>
      </c>
      <c r="D48" s="14">
        <v>25.88</v>
      </c>
      <c r="E48" s="14">
        <v>48.06</v>
      </c>
      <c r="F48" s="14">
        <v>44.33</v>
      </c>
      <c r="G48" s="14">
        <v>51.49</v>
      </c>
      <c r="H48" s="14">
        <v>51.54</v>
      </c>
      <c r="I48" s="14">
        <v>34.46</v>
      </c>
      <c r="J48" s="14">
        <v>54.86</v>
      </c>
      <c r="K48" s="14">
        <v>47.75</v>
      </c>
      <c r="L48" s="14">
        <v>55.44</v>
      </c>
      <c r="M48" s="15">
        <v>47.52</v>
      </c>
      <c r="O48" s="13">
        <v>47.2</v>
      </c>
      <c r="P48" s="14">
        <v>31.44</v>
      </c>
      <c r="Q48" s="14">
        <v>47.71</v>
      </c>
      <c r="R48" s="14">
        <v>50.37</v>
      </c>
      <c r="S48" s="14">
        <v>51.08</v>
      </c>
      <c r="T48" s="14">
        <v>53.76</v>
      </c>
      <c r="U48" s="14">
        <v>47.85</v>
      </c>
      <c r="V48" s="14">
        <v>34.53</v>
      </c>
      <c r="W48" s="14">
        <v>54.35</v>
      </c>
      <c r="X48" s="14">
        <v>43.38</v>
      </c>
      <c r="Y48" s="14">
        <v>54.15</v>
      </c>
      <c r="Z48" s="15">
        <v>55.58</v>
      </c>
    </row>
    <row r="49" spans="1:26">
      <c r="A49" s="9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spans="1:26">
      <c r="A50" s="8" t="s">
        <v>164</v>
      </c>
    </row>
    <row r="51" spans="1:26" ht="17" thickBot="1">
      <c r="B51" s="8" t="s">
        <v>163</v>
      </c>
    </row>
    <row r="52" spans="1:26">
      <c r="B52" s="57" t="s">
        <v>89</v>
      </c>
      <c r="C52" s="58"/>
      <c r="D52" s="58"/>
      <c r="E52" s="58"/>
      <c r="F52" s="58"/>
      <c r="G52" s="58"/>
      <c r="H52" s="58"/>
      <c r="I52" s="58"/>
      <c r="J52" s="58"/>
      <c r="K52" s="58"/>
      <c r="L52" s="58"/>
      <c r="M52" s="59"/>
      <c r="O52" s="57" t="s">
        <v>88</v>
      </c>
      <c r="P52" s="58"/>
      <c r="Q52" s="58"/>
      <c r="R52" s="58"/>
      <c r="S52" s="58"/>
      <c r="T52" s="58"/>
      <c r="U52" s="58"/>
      <c r="V52" s="58"/>
      <c r="W52" s="58"/>
      <c r="X52" s="58"/>
      <c r="Y52" s="58"/>
      <c r="Z52" s="59"/>
    </row>
    <row r="53" spans="1:26">
      <c r="A53" s="9" t="s">
        <v>158</v>
      </c>
      <c r="B53" s="16">
        <v>5.9</v>
      </c>
      <c r="C53" s="17">
        <v>2.2000000000000002</v>
      </c>
      <c r="D53" s="17">
        <v>4.5</v>
      </c>
      <c r="E53" s="17">
        <v>6.2</v>
      </c>
      <c r="F53" s="17">
        <v>5.3</v>
      </c>
      <c r="G53" s="17">
        <v>4.9000000000000004</v>
      </c>
      <c r="H53" s="17">
        <v>4.7</v>
      </c>
      <c r="I53" s="17">
        <v>3.5</v>
      </c>
      <c r="J53" s="17">
        <v>5.2</v>
      </c>
      <c r="K53" s="17">
        <v>4.8</v>
      </c>
      <c r="L53" s="17">
        <v>5</v>
      </c>
      <c r="M53" s="18">
        <v>2.9</v>
      </c>
      <c r="O53" s="16">
        <v>5.4</v>
      </c>
      <c r="P53" s="17">
        <v>5</v>
      </c>
      <c r="Q53" s="17">
        <v>3.9</v>
      </c>
      <c r="R53" s="17">
        <v>4.7</v>
      </c>
      <c r="S53" s="17">
        <v>5</v>
      </c>
      <c r="T53" s="17">
        <v>4.5999999999999996</v>
      </c>
      <c r="U53" s="17">
        <v>1.7</v>
      </c>
      <c r="V53" s="17">
        <v>4.2</v>
      </c>
      <c r="W53" s="17">
        <v>4.3</v>
      </c>
      <c r="X53" s="17">
        <v>5</v>
      </c>
      <c r="Y53" s="17">
        <v>4.3</v>
      </c>
      <c r="Z53" s="18">
        <v>5.2</v>
      </c>
    </row>
    <row r="54" spans="1:26">
      <c r="A54" s="9" t="s">
        <v>134</v>
      </c>
      <c r="B54" s="16">
        <v>5.5</v>
      </c>
      <c r="C54" s="17">
        <v>3.2</v>
      </c>
      <c r="D54" s="17">
        <v>4</v>
      </c>
      <c r="E54" s="17">
        <v>5.2</v>
      </c>
      <c r="F54" s="17">
        <v>5.7</v>
      </c>
      <c r="G54" s="17">
        <v>5.2</v>
      </c>
      <c r="H54" s="17">
        <v>5</v>
      </c>
      <c r="I54" s="17">
        <v>5.3</v>
      </c>
      <c r="J54" s="17">
        <v>5.6</v>
      </c>
      <c r="K54" s="17">
        <v>4</v>
      </c>
      <c r="L54" s="17">
        <v>5.8</v>
      </c>
      <c r="M54" s="18">
        <v>3.9</v>
      </c>
      <c r="O54" s="16">
        <v>2.4</v>
      </c>
      <c r="P54" s="17">
        <v>4</v>
      </c>
      <c r="Q54" s="17">
        <v>3.1</v>
      </c>
      <c r="R54" s="17">
        <v>5.0999999999999996</v>
      </c>
      <c r="S54" s="17">
        <v>2.8</v>
      </c>
      <c r="T54" s="17">
        <v>3.6</v>
      </c>
      <c r="U54" s="17">
        <v>3.4</v>
      </c>
      <c r="V54" s="17">
        <v>4.2</v>
      </c>
      <c r="W54" s="17">
        <v>2.2000000000000002</v>
      </c>
      <c r="X54" s="17">
        <v>4.0999999999999996</v>
      </c>
      <c r="Y54" s="17">
        <v>3.6</v>
      </c>
      <c r="Z54" s="18">
        <v>4.9000000000000004</v>
      </c>
    </row>
    <row r="55" spans="1:26">
      <c r="A55" s="9" t="s">
        <v>135</v>
      </c>
      <c r="B55" s="16">
        <v>5.7</v>
      </c>
      <c r="C55" s="17">
        <v>3.3</v>
      </c>
      <c r="D55" s="17">
        <v>3.9</v>
      </c>
      <c r="E55" s="17">
        <v>4.3</v>
      </c>
      <c r="F55" s="17">
        <v>2.8</v>
      </c>
      <c r="G55" s="17">
        <v>4.5999999999999996</v>
      </c>
      <c r="H55" s="17">
        <v>4.4000000000000004</v>
      </c>
      <c r="I55" s="17">
        <v>4.3</v>
      </c>
      <c r="J55" s="17">
        <v>5</v>
      </c>
      <c r="K55" s="17">
        <v>4.2</v>
      </c>
      <c r="L55" s="17">
        <v>5.9</v>
      </c>
      <c r="M55" s="18">
        <v>3.9</v>
      </c>
      <c r="O55" s="16">
        <v>4.8</v>
      </c>
      <c r="P55" s="17">
        <v>3.7</v>
      </c>
      <c r="Q55" s="17">
        <v>3.6</v>
      </c>
      <c r="R55" s="17">
        <v>6.3</v>
      </c>
      <c r="S55" s="17">
        <v>4.5</v>
      </c>
      <c r="T55" s="17">
        <v>4.5</v>
      </c>
      <c r="U55" s="17">
        <v>5.3</v>
      </c>
      <c r="V55" s="17">
        <v>4.0999999999999996</v>
      </c>
      <c r="W55" s="17">
        <v>2.7</v>
      </c>
      <c r="X55" s="17">
        <v>5.5</v>
      </c>
      <c r="Y55" s="17">
        <v>4.5</v>
      </c>
      <c r="Z55" s="18">
        <v>4.5999999999999996</v>
      </c>
    </row>
    <row r="56" spans="1:26">
      <c r="A56" s="9" t="s">
        <v>136</v>
      </c>
      <c r="B56" s="16">
        <v>3.9</v>
      </c>
      <c r="C56" s="17">
        <v>3.7</v>
      </c>
      <c r="D56" s="17">
        <v>4.5</v>
      </c>
      <c r="E56" s="17">
        <v>4.9000000000000004</v>
      </c>
      <c r="F56" s="17">
        <v>3.8</v>
      </c>
      <c r="G56" s="17">
        <v>5.2</v>
      </c>
      <c r="H56" s="17">
        <v>4.9000000000000004</v>
      </c>
      <c r="I56" s="17">
        <v>3.8</v>
      </c>
      <c r="J56" s="17">
        <v>5.3</v>
      </c>
      <c r="K56" s="17">
        <v>4.8</v>
      </c>
      <c r="L56" s="17">
        <v>6.6</v>
      </c>
      <c r="M56" s="18">
        <v>5.0999999999999996</v>
      </c>
      <c r="O56" s="16">
        <v>3.8</v>
      </c>
      <c r="P56" s="17">
        <v>5.2</v>
      </c>
      <c r="Q56" s="17">
        <v>3.7</v>
      </c>
      <c r="R56" s="17">
        <v>6</v>
      </c>
      <c r="S56" s="17">
        <v>5.6</v>
      </c>
      <c r="T56" s="17">
        <v>5</v>
      </c>
      <c r="U56" s="17">
        <v>5.3</v>
      </c>
      <c r="V56" s="17">
        <v>4.9000000000000004</v>
      </c>
      <c r="W56" s="17">
        <v>3.7</v>
      </c>
      <c r="X56" s="17">
        <v>5.2</v>
      </c>
      <c r="Y56" s="17">
        <v>5.0999999999999996</v>
      </c>
      <c r="Z56" s="18">
        <v>5.6</v>
      </c>
    </row>
    <row r="57" spans="1:26">
      <c r="A57" s="9" t="s">
        <v>137</v>
      </c>
      <c r="B57" s="16">
        <v>4.42</v>
      </c>
      <c r="C57" s="17">
        <v>3.51</v>
      </c>
      <c r="D57" s="17">
        <v>5</v>
      </c>
      <c r="E57" s="17">
        <v>5.12</v>
      </c>
      <c r="F57" s="17">
        <v>4.07</v>
      </c>
      <c r="G57" s="17">
        <v>5.13</v>
      </c>
      <c r="H57" s="17">
        <v>4.75</v>
      </c>
      <c r="I57" s="17">
        <v>4.4400000000000004</v>
      </c>
      <c r="J57" s="17">
        <v>5.1100000000000003</v>
      </c>
      <c r="K57" s="17">
        <v>4.87</v>
      </c>
      <c r="L57" s="17">
        <v>5.44</v>
      </c>
      <c r="M57" s="18">
        <v>4.7699999999999996</v>
      </c>
      <c r="O57" s="16">
        <v>5.34</v>
      </c>
      <c r="P57" s="17">
        <v>4.4000000000000004</v>
      </c>
      <c r="Q57" s="17">
        <v>4.2</v>
      </c>
      <c r="R57" s="17">
        <v>5.4</v>
      </c>
      <c r="S57" s="17">
        <v>5.5</v>
      </c>
      <c r="T57" s="17">
        <v>4.3</v>
      </c>
      <c r="U57" s="17">
        <v>5.2</v>
      </c>
      <c r="V57" s="17">
        <v>4.2</v>
      </c>
      <c r="W57" s="17">
        <v>2.8</v>
      </c>
      <c r="X57" s="17">
        <v>5.5</v>
      </c>
      <c r="Y57" s="17">
        <v>4.7</v>
      </c>
      <c r="Z57" s="18">
        <v>6.2</v>
      </c>
    </row>
    <row r="58" spans="1:26">
      <c r="A58" s="9" t="s">
        <v>138</v>
      </c>
      <c r="B58" s="16">
        <v>5.0199999999999996</v>
      </c>
      <c r="C58" s="17">
        <v>4.2</v>
      </c>
      <c r="D58" s="17">
        <v>2.2999999999999998</v>
      </c>
      <c r="E58" s="17">
        <v>4.79</v>
      </c>
      <c r="F58" s="17">
        <v>5.23</v>
      </c>
      <c r="G58" s="17">
        <v>5.66</v>
      </c>
      <c r="H58" s="17">
        <v>4.58</v>
      </c>
      <c r="I58" s="17">
        <v>5.81</v>
      </c>
      <c r="J58" s="17">
        <v>5.34</v>
      </c>
      <c r="K58" s="17">
        <v>5</v>
      </c>
      <c r="L58" s="17">
        <v>5.97</v>
      </c>
      <c r="M58" s="18">
        <v>5.78</v>
      </c>
      <c r="O58" s="16">
        <v>4.8899999999999997</v>
      </c>
      <c r="P58" s="17">
        <v>4.7</v>
      </c>
      <c r="Q58" s="17">
        <v>4.2</v>
      </c>
      <c r="R58" s="17">
        <v>4.7</v>
      </c>
      <c r="S58" s="17">
        <v>6.2</v>
      </c>
      <c r="T58" s="17">
        <v>4.8</v>
      </c>
      <c r="U58" s="17">
        <v>5.12</v>
      </c>
      <c r="V58" s="17">
        <v>4.0599999999999996</v>
      </c>
      <c r="W58" s="17">
        <v>2.63</v>
      </c>
      <c r="X58" s="17">
        <v>5.4</v>
      </c>
      <c r="Y58" s="17">
        <v>4.71</v>
      </c>
      <c r="Z58" s="18">
        <v>5.42</v>
      </c>
    </row>
    <row r="59" spans="1:26">
      <c r="A59" s="9" t="s">
        <v>139</v>
      </c>
      <c r="B59" s="16">
        <v>4.8</v>
      </c>
      <c r="C59" s="17">
        <v>4.0999999999999996</v>
      </c>
      <c r="D59" s="17">
        <v>5.3</v>
      </c>
      <c r="E59" s="17">
        <v>4.2</v>
      </c>
      <c r="F59" s="17">
        <v>4.5999999999999996</v>
      </c>
      <c r="G59" s="17">
        <v>5.3</v>
      </c>
      <c r="H59" s="17">
        <v>4.78</v>
      </c>
      <c r="I59" s="17">
        <v>6.17</v>
      </c>
      <c r="J59" s="17">
        <v>4.8099999999999996</v>
      </c>
      <c r="K59" s="17">
        <v>4.99</v>
      </c>
      <c r="L59" s="17">
        <v>5.54</v>
      </c>
      <c r="M59" s="18">
        <v>5.57</v>
      </c>
      <c r="O59" s="16">
        <v>5.2</v>
      </c>
      <c r="P59" s="17">
        <v>4</v>
      </c>
      <c r="Q59" s="17">
        <v>5.0999999999999996</v>
      </c>
      <c r="R59" s="17">
        <v>5.8</v>
      </c>
      <c r="S59" s="17">
        <v>5.2</v>
      </c>
      <c r="T59" s="17">
        <v>6.07</v>
      </c>
      <c r="U59" s="17">
        <v>3.96</v>
      </c>
      <c r="V59" s="17">
        <v>3.31</v>
      </c>
      <c r="W59" s="17">
        <v>5.59</v>
      </c>
      <c r="X59" s="17">
        <v>4.04</v>
      </c>
      <c r="Y59" s="17">
        <v>5.64</v>
      </c>
      <c r="Z59" s="18">
        <v>5.25</v>
      </c>
    </row>
    <row r="60" spans="1:26">
      <c r="A60" s="9" t="s">
        <v>140</v>
      </c>
      <c r="B60" s="16">
        <v>5.7</v>
      </c>
      <c r="C60" s="17">
        <v>4.0999999999999996</v>
      </c>
      <c r="D60" s="17">
        <v>3.9</v>
      </c>
      <c r="E60" s="17">
        <v>5.7</v>
      </c>
      <c r="F60" s="17">
        <v>5.8</v>
      </c>
      <c r="G60" s="17">
        <v>5.24</v>
      </c>
      <c r="H60" s="17">
        <v>4.01</v>
      </c>
      <c r="I60" s="17">
        <v>4.99</v>
      </c>
      <c r="J60" s="17">
        <v>4.9800000000000004</v>
      </c>
      <c r="K60" s="17">
        <v>5.23</v>
      </c>
      <c r="L60" s="17">
        <v>6.03</v>
      </c>
      <c r="M60" s="18">
        <v>5.24</v>
      </c>
      <c r="O60" s="16">
        <v>5</v>
      </c>
      <c r="P60" s="17">
        <v>3.8</v>
      </c>
      <c r="Q60" s="17">
        <v>5.6</v>
      </c>
      <c r="R60" s="17">
        <v>6.3</v>
      </c>
      <c r="S60" s="17">
        <v>4.9000000000000004</v>
      </c>
      <c r="T60" s="17">
        <v>6.13</v>
      </c>
      <c r="U60" s="17">
        <v>4.08</v>
      </c>
      <c r="V60" s="17">
        <v>3.72</v>
      </c>
      <c r="W60" s="17">
        <v>6.11</v>
      </c>
      <c r="X60" s="17">
        <v>4.3499999999999996</v>
      </c>
      <c r="Y60" s="17">
        <v>5.54</v>
      </c>
      <c r="Z60" s="18">
        <v>6.2</v>
      </c>
    </row>
    <row r="61" spans="1:26">
      <c r="A61" s="9" t="s">
        <v>141</v>
      </c>
      <c r="B61" s="16">
        <v>5.4</v>
      </c>
      <c r="C61" s="17">
        <v>4</v>
      </c>
      <c r="D61" s="17">
        <v>4.8</v>
      </c>
      <c r="E61" s="17">
        <v>5.4</v>
      </c>
      <c r="F61" s="17">
        <v>6.3</v>
      </c>
      <c r="G61" s="17">
        <v>5.29</v>
      </c>
      <c r="H61" s="17">
        <v>4.78</v>
      </c>
      <c r="I61" s="17">
        <v>5.74</v>
      </c>
      <c r="J61" s="17">
        <v>4.92</v>
      </c>
      <c r="K61" s="17">
        <v>5.63</v>
      </c>
      <c r="L61" s="17">
        <v>5.7</v>
      </c>
      <c r="M61" s="18">
        <v>4.8099999999999996</v>
      </c>
      <c r="O61" s="16">
        <v>4.5</v>
      </c>
      <c r="P61" s="17">
        <v>3</v>
      </c>
      <c r="Q61" s="17">
        <v>4.5999999999999996</v>
      </c>
      <c r="R61" s="17">
        <v>6</v>
      </c>
      <c r="S61" s="17">
        <v>5</v>
      </c>
      <c r="T61" s="17">
        <v>5.41</v>
      </c>
      <c r="U61" s="17">
        <v>4.54</v>
      </c>
      <c r="V61" s="17">
        <v>3.33</v>
      </c>
      <c r="W61" s="17">
        <v>5.42</v>
      </c>
      <c r="X61" s="17">
        <v>4.75</v>
      </c>
      <c r="Y61" s="17">
        <v>5.87</v>
      </c>
      <c r="Z61" s="18">
        <v>5.96</v>
      </c>
    </row>
    <row r="62" spans="1:26">
      <c r="A62" s="9" t="s">
        <v>142</v>
      </c>
      <c r="B62" s="16">
        <v>5.6</v>
      </c>
      <c r="C62" s="17">
        <v>3.8</v>
      </c>
      <c r="D62" s="17">
        <v>4.9000000000000004</v>
      </c>
      <c r="E62" s="17">
        <v>4.8</v>
      </c>
      <c r="F62" s="17">
        <v>5.3</v>
      </c>
      <c r="G62" s="17">
        <v>5.0999999999999996</v>
      </c>
      <c r="H62" s="17">
        <v>4.76</v>
      </c>
      <c r="I62" s="17">
        <v>6.15</v>
      </c>
      <c r="J62" s="17">
        <v>4.53</v>
      </c>
      <c r="K62" s="17">
        <v>4.58</v>
      </c>
      <c r="L62" s="17">
        <v>5.27</v>
      </c>
      <c r="M62" s="18">
        <v>5</v>
      </c>
      <c r="O62" s="16">
        <v>4.9000000000000004</v>
      </c>
      <c r="P62" s="17">
        <v>4.3</v>
      </c>
      <c r="Q62" s="17">
        <v>5.5</v>
      </c>
      <c r="R62" s="17">
        <v>6.3</v>
      </c>
      <c r="S62" s="17">
        <v>4.9000000000000004</v>
      </c>
      <c r="T62" s="17">
        <v>5.92</v>
      </c>
      <c r="U62" s="17">
        <v>4.66</v>
      </c>
      <c r="V62" s="17">
        <v>3.47</v>
      </c>
      <c r="W62" s="17">
        <v>5.63</v>
      </c>
      <c r="X62" s="17">
        <v>4.87</v>
      </c>
      <c r="Y62" s="17">
        <v>5.32</v>
      </c>
      <c r="Z62" s="18">
        <v>6.4</v>
      </c>
    </row>
    <row r="63" spans="1:26">
      <c r="A63" s="9" t="s">
        <v>143</v>
      </c>
      <c r="B63" s="16">
        <v>5.5</v>
      </c>
      <c r="C63" s="17">
        <v>4</v>
      </c>
      <c r="D63" s="17">
        <v>4.5</v>
      </c>
      <c r="E63" s="17">
        <v>4.2</v>
      </c>
      <c r="F63" s="17">
        <v>6.1</v>
      </c>
      <c r="G63" s="17">
        <v>5.84</v>
      </c>
      <c r="H63" s="17">
        <v>5.18</v>
      </c>
      <c r="I63" s="17">
        <v>4.8499999999999996</v>
      </c>
      <c r="J63" s="17">
        <v>4.66</v>
      </c>
      <c r="K63" s="17">
        <v>4.41</v>
      </c>
      <c r="L63" s="17">
        <v>6.67</v>
      </c>
      <c r="M63" s="18">
        <v>5.35</v>
      </c>
      <c r="O63" s="16">
        <v>4.5999999999999996</v>
      </c>
      <c r="P63" s="17">
        <v>4.5</v>
      </c>
      <c r="Q63" s="17">
        <v>6.1</v>
      </c>
      <c r="R63" s="17">
        <v>6.8</v>
      </c>
      <c r="S63" s="17">
        <v>5.6</v>
      </c>
      <c r="T63" s="17">
        <v>6</v>
      </c>
      <c r="U63" s="17">
        <v>4.87</v>
      </c>
      <c r="V63" s="17">
        <v>3.25</v>
      </c>
      <c r="W63" s="17">
        <v>5.83</v>
      </c>
      <c r="X63" s="17">
        <v>4.99</v>
      </c>
      <c r="Y63" s="17">
        <v>4.37</v>
      </c>
      <c r="Z63" s="18">
        <v>6.25</v>
      </c>
    </row>
    <row r="64" spans="1:26">
      <c r="A64" s="9" t="s">
        <v>144</v>
      </c>
      <c r="B64" s="16">
        <v>5.7</v>
      </c>
      <c r="C64" s="17">
        <v>3.7</v>
      </c>
      <c r="D64" s="17">
        <v>4</v>
      </c>
      <c r="E64" s="17">
        <v>4.5999999999999996</v>
      </c>
      <c r="F64" s="17">
        <v>5.5</v>
      </c>
      <c r="G64" s="17">
        <v>5.96</v>
      </c>
      <c r="H64" s="17">
        <v>5.09</v>
      </c>
      <c r="I64" s="17">
        <v>5.96</v>
      </c>
      <c r="J64" s="17">
        <v>4.75</v>
      </c>
      <c r="K64" s="17">
        <v>4.45</v>
      </c>
      <c r="L64" s="17">
        <v>5.53</v>
      </c>
      <c r="M64" s="18">
        <v>5.39</v>
      </c>
      <c r="O64" s="16">
        <v>4.9000000000000004</v>
      </c>
      <c r="P64" s="17">
        <v>3.8</v>
      </c>
      <c r="Q64" s="17">
        <v>5.4</v>
      </c>
      <c r="R64" s="17">
        <v>5.7</v>
      </c>
      <c r="S64" s="17">
        <v>6</v>
      </c>
      <c r="T64" s="17">
        <v>5.83</v>
      </c>
      <c r="U64" s="17">
        <v>4.38</v>
      </c>
      <c r="V64" s="17">
        <v>3.29</v>
      </c>
      <c r="W64" s="17">
        <v>5.9</v>
      </c>
      <c r="X64" s="17">
        <v>5.84</v>
      </c>
      <c r="Y64" s="17">
        <v>4.76</v>
      </c>
      <c r="Z64" s="18">
        <v>6.23</v>
      </c>
    </row>
    <row r="65" spans="1:26">
      <c r="A65" s="9" t="s">
        <v>145</v>
      </c>
      <c r="B65" s="16">
        <v>5.0999999999999996</v>
      </c>
      <c r="C65" s="17">
        <v>3.6</v>
      </c>
      <c r="D65" s="17">
        <v>3.6</v>
      </c>
      <c r="E65" s="17">
        <v>5</v>
      </c>
      <c r="F65" s="17">
        <v>5.3</v>
      </c>
      <c r="G65" s="17">
        <v>5.86</v>
      </c>
      <c r="H65" s="17">
        <v>5.17</v>
      </c>
      <c r="I65" s="17">
        <v>4.33</v>
      </c>
      <c r="J65" s="17">
        <v>4.91</v>
      </c>
      <c r="K65" s="17">
        <v>4.6900000000000004</v>
      </c>
      <c r="L65" s="17">
        <v>5.77</v>
      </c>
      <c r="M65" s="18">
        <v>5.74</v>
      </c>
      <c r="O65" s="16">
        <v>5.3</v>
      </c>
      <c r="P65" s="17">
        <v>4.5</v>
      </c>
      <c r="Q65" s="17">
        <v>5.3</v>
      </c>
      <c r="R65" s="17">
        <v>6.9</v>
      </c>
      <c r="S65" s="17">
        <v>5.5</v>
      </c>
      <c r="T65" s="17">
        <v>5.39</v>
      </c>
      <c r="U65" s="17">
        <v>4.72</v>
      </c>
      <c r="V65" s="17">
        <v>3.33</v>
      </c>
      <c r="W65" s="17">
        <v>5.38</v>
      </c>
      <c r="X65" s="17">
        <v>5.78</v>
      </c>
      <c r="Y65" s="17">
        <v>4.43</v>
      </c>
      <c r="Z65" s="18">
        <v>5.99</v>
      </c>
    </row>
    <row r="66" spans="1:26">
      <c r="A66" s="9" t="s">
        <v>146</v>
      </c>
      <c r="B66" s="16">
        <v>5.6</v>
      </c>
      <c r="C66" s="17">
        <v>4.0999999999999996</v>
      </c>
      <c r="D66" s="17">
        <v>2.7</v>
      </c>
      <c r="E66" s="17">
        <v>4.5999999999999996</v>
      </c>
      <c r="F66" s="17">
        <v>5.0999999999999996</v>
      </c>
      <c r="G66" s="17">
        <v>5.33</v>
      </c>
      <c r="H66" s="17">
        <v>4.9800000000000004</v>
      </c>
      <c r="I66" s="17">
        <v>2.69</v>
      </c>
      <c r="J66" s="17">
        <v>4.93</v>
      </c>
      <c r="K66" s="17">
        <v>4.87</v>
      </c>
      <c r="L66" s="17">
        <v>5.7</v>
      </c>
      <c r="M66" s="18">
        <v>5.21</v>
      </c>
      <c r="O66" s="16">
        <v>5.0999999999999996</v>
      </c>
      <c r="P66" s="17">
        <v>3.8</v>
      </c>
      <c r="Q66" s="17">
        <v>5</v>
      </c>
      <c r="R66" s="17">
        <v>6.6</v>
      </c>
      <c r="S66" s="17">
        <v>5.3</v>
      </c>
      <c r="T66" s="17">
        <v>5.54</v>
      </c>
      <c r="U66" s="17">
        <v>5.45</v>
      </c>
      <c r="V66" s="17">
        <v>3.07</v>
      </c>
      <c r="W66" s="17">
        <v>5.96</v>
      </c>
      <c r="X66" s="17">
        <v>5.99</v>
      </c>
      <c r="Y66" s="17">
        <v>5.0999999999999996</v>
      </c>
      <c r="Z66" s="18">
        <v>5.78</v>
      </c>
    </row>
    <row r="67" spans="1:26">
      <c r="A67" s="9" t="s">
        <v>160</v>
      </c>
      <c r="B67" s="16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8"/>
      <c r="O67" s="16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8"/>
    </row>
    <row r="68" spans="1:26">
      <c r="A68" s="9" t="s">
        <v>159</v>
      </c>
      <c r="B68" s="16">
        <v>4</v>
      </c>
      <c r="C68" s="17">
        <v>3.2</v>
      </c>
      <c r="D68" s="17">
        <v>2.4</v>
      </c>
      <c r="E68" s="17">
        <v>4.4000000000000004</v>
      </c>
      <c r="F68" s="17">
        <v>4.5999999999999996</v>
      </c>
      <c r="G68" s="17">
        <v>4.51</v>
      </c>
      <c r="H68" s="17">
        <v>4.12</v>
      </c>
      <c r="I68" s="17">
        <v>1.06</v>
      </c>
      <c r="J68" s="17">
        <v>4.24</v>
      </c>
      <c r="K68" s="17">
        <v>4.3499999999999996</v>
      </c>
      <c r="L68" s="17">
        <v>3.99</v>
      </c>
      <c r="M68" s="18">
        <v>4.33</v>
      </c>
      <c r="O68" s="16">
        <v>4.4000000000000004</v>
      </c>
      <c r="P68" s="17">
        <v>3.3</v>
      </c>
      <c r="Q68" s="17">
        <v>4.0999999999999996</v>
      </c>
      <c r="R68" s="17">
        <v>5.0999999999999996</v>
      </c>
      <c r="S68" s="17">
        <v>4.7</v>
      </c>
      <c r="T68" s="17">
        <v>3.7</v>
      </c>
      <c r="U68" s="17">
        <v>3.98</v>
      </c>
      <c r="V68" s="17">
        <v>1.81</v>
      </c>
      <c r="W68" s="17">
        <v>4.5999999999999996</v>
      </c>
      <c r="X68" s="17">
        <v>3.04</v>
      </c>
      <c r="Y68" s="17">
        <v>4.26</v>
      </c>
      <c r="Z68" s="18">
        <v>4.9400000000000004</v>
      </c>
    </row>
    <row r="69" spans="1:26">
      <c r="A69" s="9" t="s">
        <v>147</v>
      </c>
      <c r="B69" s="16">
        <v>5</v>
      </c>
      <c r="C69" s="17">
        <v>3.6</v>
      </c>
      <c r="D69" s="17">
        <v>3</v>
      </c>
      <c r="E69" s="17">
        <v>5.2</v>
      </c>
      <c r="F69" s="17">
        <v>4.7</v>
      </c>
      <c r="G69" s="17">
        <v>5.69</v>
      </c>
      <c r="H69" s="17">
        <v>4.5599999999999996</v>
      </c>
      <c r="I69" s="17">
        <v>5.48</v>
      </c>
      <c r="J69" s="17">
        <v>5.77</v>
      </c>
      <c r="K69" s="17">
        <v>4.6399999999999997</v>
      </c>
      <c r="L69" s="17">
        <v>4.9400000000000004</v>
      </c>
      <c r="M69" s="18">
        <v>4.6500000000000004</v>
      </c>
      <c r="O69" s="16">
        <v>4.0999999999999996</v>
      </c>
      <c r="P69" s="17">
        <v>3.5</v>
      </c>
      <c r="Q69" s="17">
        <v>4.7</v>
      </c>
      <c r="R69" s="17">
        <v>4.7</v>
      </c>
      <c r="S69" s="17">
        <v>4.2</v>
      </c>
      <c r="T69" s="17">
        <v>4.5999999999999996</v>
      </c>
      <c r="U69" s="17">
        <v>3.94</v>
      </c>
      <c r="V69" s="17">
        <v>1.51</v>
      </c>
      <c r="W69" s="17">
        <v>4.57</v>
      </c>
      <c r="X69" s="17">
        <v>3.3</v>
      </c>
      <c r="Y69" s="17">
        <v>5.0999999999999996</v>
      </c>
      <c r="Z69" s="18">
        <v>5.51</v>
      </c>
    </row>
    <row r="70" spans="1:26">
      <c r="A70" s="9" t="s">
        <v>148</v>
      </c>
      <c r="B70" s="16">
        <v>4</v>
      </c>
      <c r="C70" s="17">
        <v>1.4</v>
      </c>
      <c r="D70" s="17">
        <v>2.6</v>
      </c>
      <c r="E70" s="17">
        <v>5.2</v>
      </c>
      <c r="F70" s="17">
        <v>3.6</v>
      </c>
      <c r="G70" s="17">
        <v>5.62</v>
      </c>
      <c r="H70" s="17">
        <v>4.09</v>
      </c>
      <c r="I70" s="17">
        <v>4.3600000000000003</v>
      </c>
      <c r="J70" s="17">
        <v>4.3099999999999996</v>
      </c>
      <c r="K70" s="17">
        <v>3.75</v>
      </c>
      <c r="L70" s="17">
        <v>5.08</v>
      </c>
      <c r="M70" s="18">
        <v>4.49</v>
      </c>
      <c r="O70" s="16">
        <v>4.12</v>
      </c>
      <c r="P70" s="17">
        <v>3.38</v>
      </c>
      <c r="Q70" s="17">
        <v>5.5</v>
      </c>
      <c r="R70" s="17">
        <v>4.75</v>
      </c>
      <c r="S70" s="17">
        <v>1.36</v>
      </c>
      <c r="T70" s="17">
        <v>3.65</v>
      </c>
      <c r="U70" s="17">
        <v>3.55</v>
      </c>
      <c r="V70" s="17">
        <v>1.06</v>
      </c>
      <c r="W70" s="17">
        <v>4.82</v>
      </c>
      <c r="X70" s="17">
        <v>3.84</v>
      </c>
      <c r="Y70" s="17">
        <v>4.6500000000000004</v>
      </c>
      <c r="Z70" s="18">
        <v>4.1500000000000004</v>
      </c>
    </row>
    <row r="71" spans="1:26">
      <c r="A71" s="9" t="s">
        <v>149</v>
      </c>
      <c r="B71" s="16">
        <v>4.5</v>
      </c>
      <c r="C71" s="17">
        <v>3.6</v>
      </c>
      <c r="D71" s="17">
        <v>2</v>
      </c>
      <c r="E71" s="17">
        <v>5.2</v>
      </c>
      <c r="F71" s="17">
        <v>4.18</v>
      </c>
      <c r="G71" s="17">
        <v>5.34</v>
      </c>
      <c r="H71" s="17">
        <v>3.96</v>
      </c>
      <c r="I71" s="17">
        <v>4.1399999999999997</v>
      </c>
      <c r="J71" s="17">
        <v>3.72</v>
      </c>
      <c r="K71" s="17">
        <v>4.2300000000000004</v>
      </c>
      <c r="L71" s="17">
        <v>5.7</v>
      </c>
      <c r="M71" s="18">
        <v>4.32</v>
      </c>
      <c r="O71" s="16">
        <v>3.5</v>
      </c>
      <c r="P71" s="17">
        <v>3.6</v>
      </c>
      <c r="Q71" s="17">
        <v>4.5</v>
      </c>
      <c r="R71" s="17">
        <v>5.0999999999999996</v>
      </c>
      <c r="S71" s="17">
        <v>3.7</v>
      </c>
      <c r="T71" s="17">
        <v>4.8600000000000003</v>
      </c>
      <c r="U71" s="17">
        <v>4.5599999999999996</v>
      </c>
      <c r="V71" s="17">
        <v>0.92</v>
      </c>
      <c r="W71" s="17">
        <v>4.88</v>
      </c>
      <c r="X71" s="17">
        <v>3.36</v>
      </c>
      <c r="Y71" s="17">
        <v>4.49</v>
      </c>
      <c r="Z71" s="18">
        <v>5.14</v>
      </c>
    </row>
    <row r="72" spans="1:26">
      <c r="A72" s="9" t="s">
        <v>150</v>
      </c>
      <c r="B72" s="16">
        <v>4.8</v>
      </c>
      <c r="C72" s="17">
        <v>3.3</v>
      </c>
      <c r="D72" s="17">
        <v>2</v>
      </c>
      <c r="E72" s="17">
        <v>4.8</v>
      </c>
      <c r="F72" s="17">
        <v>5.04</v>
      </c>
      <c r="G72" s="17">
        <v>5.3</v>
      </c>
      <c r="H72" s="17">
        <v>4.51</v>
      </c>
      <c r="I72" s="17">
        <v>4.03</v>
      </c>
      <c r="J72" s="17">
        <v>5.24</v>
      </c>
      <c r="K72" s="17">
        <v>3.65</v>
      </c>
      <c r="L72" s="17">
        <v>5.23</v>
      </c>
      <c r="M72" s="18">
        <v>4.18</v>
      </c>
      <c r="O72" s="16">
        <v>3.8</v>
      </c>
      <c r="P72" s="17">
        <v>4</v>
      </c>
      <c r="Q72" s="17">
        <v>4.2</v>
      </c>
      <c r="R72" s="17">
        <v>5.2</v>
      </c>
      <c r="S72" s="17">
        <v>3.8</v>
      </c>
      <c r="T72" s="17">
        <v>5.23</v>
      </c>
      <c r="U72" s="17">
        <v>4.62</v>
      </c>
      <c r="V72" s="17">
        <v>0.52</v>
      </c>
      <c r="W72" s="17">
        <v>5.24</v>
      </c>
      <c r="X72" s="17">
        <v>3.65</v>
      </c>
      <c r="Y72" s="17">
        <v>4.91</v>
      </c>
      <c r="Z72" s="18">
        <v>4.88</v>
      </c>
    </row>
    <row r="73" spans="1:26">
      <c r="A73" s="9" t="s">
        <v>151</v>
      </c>
      <c r="B73" s="16">
        <v>4.2</v>
      </c>
      <c r="C73" s="17">
        <v>3.3</v>
      </c>
      <c r="D73" s="17">
        <v>3</v>
      </c>
      <c r="E73" s="17">
        <v>5.5</v>
      </c>
      <c r="F73" s="17">
        <v>5.2</v>
      </c>
      <c r="G73" s="17">
        <v>5.64</v>
      </c>
      <c r="H73" s="17">
        <v>4.29</v>
      </c>
      <c r="I73" s="17">
        <v>3.53</v>
      </c>
      <c r="J73" s="17">
        <v>5.21</v>
      </c>
      <c r="K73" s="17">
        <v>4.3499999999999996</v>
      </c>
      <c r="L73" s="17">
        <v>5.03</v>
      </c>
      <c r="M73" s="18">
        <v>3.9</v>
      </c>
      <c r="O73" s="16">
        <v>3.9</v>
      </c>
      <c r="P73" s="17">
        <v>3.7</v>
      </c>
      <c r="Q73" s="17">
        <v>5</v>
      </c>
      <c r="R73" s="17">
        <v>4.7</v>
      </c>
      <c r="S73" s="17">
        <v>4</v>
      </c>
      <c r="T73" s="17">
        <v>5.28</v>
      </c>
      <c r="U73" s="17">
        <v>4.99</v>
      </c>
      <c r="V73" s="17" t="s">
        <v>162</v>
      </c>
      <c r="W73" s="17">
        <v>4.37</v>
      </c>
      <c r="X73" s="17">
        <v>3.65</v>
      </c>
      <c r="Y73" s="17">
        <v>4.87</v>
      </c>
      <c r="Z73" s="18">
        <v>5.49</v>
      </c>
    </row>
    <row r="74" spans="1:26">
      <c r="A74" s="9" t="s">
        <v>152</v>
      </c>
      <c r="B74" s="16">
        <v>3.8</v>
      </c>
      <c r="C74" s="17">
        <v>3.5</v>
      </c>
      <c r="D74" s="17">
        <v>2.7</v>
      </c>
      <c r="E74" s="17">
        <v>4.3</v>
      </c>
      <c r="F74" s="17">
        <v>5.7</v>
      </c>
      <c r="G74" s="17">
        <v>5.77</v>
      </c>
      <c r="H74" s="17">
        <v>4.24</v>
      </c>
      <c r="I74" s="17">
        <v>4.6100000000000003</v>
      </c>
      <c r="J74" s="17">
        <v>4.63</v>
      </c>
      <c r="K74" s="17">
        <v>4.58</v>
      </c>
      <c r="L74" s="17">
        <v>4.78</v>
      </c>
      <c r="M74" s="18">
        <v>4.16</v>
      </c>
      <c r="O74" s="16">
        <v>4.8</v>
      </c>
      <c r="P74" s="17">
        <v>4.4000000000000004</v>
      </c>
      <c r="Q74" s="17">
        <v>5.0999999999999996</v>
      </c>
      <c r="R74" s="17">
        <v>5.3</v>
      </c>
      <c r="S74" s="17">
        <v>4.8</v>
      </c>
      <c r="T74" s="17">
        <v>4.4800000000000004</v>
      </c>
      <c r="U74" s="17">
        <v>4.6500000000000004</v>
      </c>
      <c r="V74" s="17" t="s">
        <v>162</v>
      </c>
      <c r="W74" s="17">
        <v>4.6500000000000004</v>
      </c>
      <c r="X74" s="17">
        <v>4.76</v>
      </c>
      <c r="Y74" s="17">
        <v>4.8600000000000003</v>
      </c>
      <c r="Z74" s="18">
        <v>5.22</v>
      </c>
    </row>
    <row r="75" spans="1:26">
      <c r="A75" s="9" t="s">
        <v>153</v>
      </c>
      <c r="B75" s="16">
        <v>4.8</v>
      </c>
      <c r="C75" s="17">
        <v>4</v>
      </c>
      <c r="D75" s="17">
        <v>2.9</v>
      </c>
      <c r="E75" s="17">
        <v>5.0999999999999996</v>
      </c>
      <c r="F75" s="17">
        <v>4.3</v>
      </c>
      <c r="G75" s="17">
        <v>5.53</v>
      </c>
      <c r="H75" s="17">
        <v>4.84</v>
      </c>
      <c r="I75" s="17">
        <v>4.79</v>
      </c>
      <c r="J75" s="17">
        <v>5.6</v>
      </c>
      <c r="K75" s="17">
        <v>4.82</v>
      </c>
      <c r="L75" s="17">
        <v>5.42</v>
      </c>
      <c r="M75" s="18">
        <v>4.4800000000000004</v>
      </c>
      <c r="O75" s="16">
        <v>4.8</v>
      </c>
      <c r="P75" s="17">
        <v>4.4000000000000004</v>
      </c>
      <c r="Q75" s="17">
        <v>4.9000000000000004</v>
      </c>
      <c r="R75" s="17">
        <v>5.0999999999999996</v>
      </c>
      <c r="S75" s="17">
        <v>4.3</v>
      </c>
      <c r="T75" s="17">
        <v>5</v>
      </c>
      <c r="U75" s="17">
        <v>4.51</v>
      </c>
      <c r="V75" s="17" t="s">
        <v>162</v>
      </c>
      <c r="W75" s="17">
        <v>4.4800000000000004</v>
      </c>
      <c r="X75" s="17">
        <v>5.19</v>
      </c>
      <c r="Y75" s="17">
        <v>5.51</v>
      </c>
      <c r="Z75" s="18">
        <v>5.8</v>
      </c>
    </row>
    <row r="76" spans="1:26">
      <c r="A76" s="9" t="s">
        <v>154</v>
      </c>
      <c r="B76" s="16">
        <v>4.9000000000000004</v>
      </c>
      <c r="C76" s="17">
        <v>3.5</v>
      </c>
      <c r="D76" s="17">
        <v>2.2999999999999998</v>
      </c>
      <c r="E76" s="17">
        <v>5.3</v>
      </c>
      <c r="F76" s="17">
        <v>4.5</v>
      </c>
      <c r="G76" s="17">
        <v>5.98</v>
      </c>
      <c r="H76" s="17">
        <v>4.8600000000000003</v>
      </c>
      <c r="I76" s="17">
        <v>4.97</v>
      </c>
      <c r="J76" s="17">
        <v>5.25</v>
      </c>
      <c r="K76" s="17">
        <v>4.4800000000000004</v>
      </c>
      <c r="L76" s="17">
        <v>5.89</v>
      </c>
      <c r="M76" s="18">
        <v>3.74</v>
      </c>
      <c r="O76" s="16">
        <v>5.0999999999999996</v>
      </c>
      <c r="P76" s="17">
        <v>4</v>
      </c>
      <c r="Q76" s="17">
        <v>5.2</v>
      </c>
      <c r="R76" s="17">
        <v>5.7</v>
      </c>
      <c r="S76" s="17">
        <v>5.0999999999999996</v>
      </c>
      <c r="T76" s="17">
        <v>5.35</v>
      </c>
      <c r="U76" s="17">
        <v>5.96</v>
      </c>
      <c r="V76" s="17" t="s">
        <v>162</v>
      </c>
      <c r="W76" s="17">
        <v>5</v>
      </c>
      <c r="X76" s="17">
        <v>1.9</v>
      </c>
      <c r="Y76" s="17">
        <v>5.91</v>
      </c>
      <c r="Z76" s="18">
        <v>4.79</v>
      </c>
    </row>
    <row r="77" spans="1:26">
      <c r="A77" s="9" t="s">
        <v>155</v>
      </c>
      <c r="B77" s="16">
        <v>4.8</v>
      </c>
      <c r="C77" s="17">
        <v>4.7</v>
      </c>
      <c r="D77" s="17">
        <v>2.7</v>
      </c>
      <c r="E77" s="17">
        <v>6.2</v>
      </c>
      <c r="F77" s="17">
        <v>5.0999999999999996</v>
      </c>
      <c r="G77" s="17">
        <v>5.92</v>
      </c>
      <c r="H77" s="17">
        <v>4.3099999999999996</v>
      </c>
      <c r="I77" s="17">
        <v>4.18</v>
      </c>
      <c r="J77" s="17">
        <v>5.57</v>
      </c>
      <c r="K77" s="17">
        <v>3.46</v>
      </c>
      <c r="L77" s="17">
        <v>4.37</v>
      </c>
      <c r="M77" s="18">
        <v>3.97</v>
      </c>
      <c r="O77" s="16">
        <v>4.7</v>
      </c>
      <c r="P77" s="17">
        <v>4.3</v>
      </c>
      <c r="Q77" s="17">
        <v>6.2</v>
      </c>
      <c r="R77" s="17">
        <v>5.0999999999999996</v>
      </c>
      <c r="S77" s="17">
        <v>5.0999999999999996</v>
      </c>
      <c r="T77" s="17">
        <v>5.75</v>
      </c>
      <c r="U77" s="17">
        <v>5.15</v>
      </c>
      <c r="V77" s="17" t="s">
        <v>162</v>
      </c>
      <c r="W77" s="17">
        <v>5.05</v>
      </c>
      <c r="X77" s="17">
        <v>4.2</v>
      </c>
      <c r="Y77" s="17">
        <v>5.62</v>
      </c>
      <c r="Z77" s="18">
        <v>5.12</v>
      </c>
    </row>
    <row r="78" spans="1:26">
      <c r="A78" s="9" t="s">
        <v>156</v>
      </c>
      <c r="B78" s="16">
        <v>4.8</v>
      </c>
      <c r="C78" s="17">
        <v>4.3</v>
      </c>
      <c r="D78" s="17">
        <v>1.9</v>
      </c>
      <c r="E78" s="17">
        <v>5.8</v>
      </c>
      <c r="F78" s="17">
        <v>5.3</v>
      </c>
      <c r="G78" s="17">
        <v>5.22</v>
      </c>
      <c r="H78" s="17">
        <v>5.16</v>
      </c>
      <c r="I78" s="17">
        <v>3.95</v>
      </c>
      <c r="J78" s="17">
        <v>5.45</v>
      </c>
      <c r="K78" s="17">
        <v>4.76</v>
      </c>
      <c r="L78" s="17">
        <v>5.08</v>
      </c>
      <c r="M78" s="18">
        <v>5.54</v>
      </c>
      <c r="O78" s="16">
        <v>5.5</v>
      </c>
      <c r="P78" s="17">
        <v>4.7</v>
      </c>
      <c r="Q78" s="17">
        <v>5.2</v>
      </c>
      <c r="R78" s="17">
        <v>6</v>
      </c>
      <c r="S78" s="17">
        <v>4.9000000000000004</v>
      </c>
      <c r="T78" s="17">
        <v>5.56</v>
      </c>
      <c r="U78" s="17">
        <v>4.7</v>
      </c>
      <c r="V78" s="17" t="s">
        <v>162</v>
      </c>
      <c r="W78" s="17">
        <v>6.15</v>
      </c>
      <c r="X78" s="17">
        <v>4.8</v>
      </c>
      <c r="Y78" s="17">
        <v>5.88</v>
      </c>
      <c r="Z78" s="18">
        <v>5.2</v>
      </c>
    </row>
    <row r="79" spans="1:26" ht="17" thickBot="1">
      <c r="A79" s="9" t="s">
        <v>157</v>
      </c>
      <c r="B79" s="13">
        <v>5.0999999999999996</v>
      </c>
      <c r="C79" s="14">
        <v>3.5</v>
      </c>
      <c r="D79" s="14">
        <v>3</v>
      </c>
      <c r="E79" s="14">
        <v>5.5</v>
      </c>
      <c r="F79" s="14">
        <v>4.9000000000000004</v>
      </c>
      <c r="G79" s="14">
        <v>5.4</v>
      </c>
      <c r="H79" s="14">
        <v>4.29</v>
      </c>
      <c r="I79" s="14">
        <v>4.33</v>
      </c>
      <c r="J79" s="14">
        <v>5.53</v>
      </c>
      <c r="K79" s="14">
        <v>4.8099999999999996</v>
      </c>
      <c r="L79" s="14">
        <v>5.16</v>
      </c>
      <c r="M79" s="15">
        <v>4.47</v>
      </c>
      <c r="O79" s="13">
        <v>4.0999999999999996</v>
      </c>
      <c r="P79" s="14">
        <v>4.2</v>
      </c>
      <c r="Q79" s="14">
        <v>5.2</v>
      </c>
      <c r="R79" s="14">
        <v>5.0999999999999996</v>
      </c>
      <c r="S79" s="14">
        <v>4.7</v>
      </c>
      <c r="T79" s="14">
        <v>5.96</v>
      </c>
      <c r="U79" s="14">
        <v>5.47</v>
      </c>
      <c r="V79" s="14" t="s">
        <v>162</v>
      </c>
      <c r="W79" s="14">
        <v>5.9</v>
      </c>
      <c r="X79" s="14">
        <v>5.13</v>
      </c>
      <c r="Y79" s="14">
        <v>5.33</v>
      </c>
      <c r="Z79" s="15">
        <v>5.29</v>
      </c>
    </row>
    <row r="83" spans="1:21">
      <c r="A83" s="8" t="s">
        <v>165</v>
      </c>
    </row>
    <row r="84" spans="1:21" ht="17" thickBot="1">
      <c r="B84" s="33" t="s">
        <v>93</v>
      </c>
    </row>
    <row r="85" spans="1:21">
      <c r="B85" s="57" t="s">
        <v>124</v>
      </c>
      <c r="C85" s="58"/>
      <c r="D85" s="58"/>
      <c r="E85" s="58"/>
      <c r="F85" s="58"/>
      <c r="G85" s="58"/>
      <c r="H85" s="58"/>
      <c r="I85" s="58"/>
      <c r="J85" s="59"/>
      <c r="L85" s="57" t="s">
        <v>88</v>
      </c>
      <c r="M85" s="58"/>
      <c r="N85" s="58"/>
      <c r="O85" s="58"/>
      <c r="P85" s="58"/>
      <c r="Q85" s="58"/>
      <c r="R85" s="58"/>
      <c r="S85" s="58"/>
      <c r="T85" s="58"/>
      <c r="U85" s="59"/>
    </row>
    <row r="86" spans="1:21">
      <c r="A86" s="8" t="s">
        <v>31</v>
      </c>
      <c r="B86" s="16">
        <v>0.233854386</v>
      </c>
      <c r="C86" s="17">
        <v>0.22539784099999999</v>
      </c>
      <c r="D86" s="17">
        <v>0.52178776699999996</v>
      </c>
      <c r="E86" s="17">
        <v>0.23788038</v>
      </c>
      <c r="F86" s="17">
        <v>0.178840043</v>
      </c>
      <c r="G86" s="17">
        <v>0.226776748</v>
      </c>
      <c r="H86" s="17">
        <v>0.30046837300000001</v>
      </c>
      <c r="I86" s="17">
        <v>6.0348916700000004</v>
      </c>
      <c r="J86" s="18">
        <v>0.41678562000000002</v>
      </c>
      <c r="L86" s="16">
        <v>0.184016661</v>
      </c>
      <c r="M86" s="17">
        <v>0.171180203</v>
      </c>
      <c r="N86" s="17">
        <v>0.18838782200000001</v>
      </c>
      <c r="O86" s="17">
        <v>0.160486569</v>
      </c>
      <c r="P86" s="17">
        <v>0.36578214599999997</v>
      </c>
      <c r="Q86" s="17">
        <v>0.20852607500000001</v>
      </c>
      <c r="R86" s="17">
        <v>0.21639840299999999</v>
      </c>
      <c r="S86" s="17">
        <v>0.29695517300000002</v>
      </c>
      <c r="T86" s="17">
        <v>0.52867038</v>
      </c>
      <c r="U86" s="18">
        <v>0.92726023000000002</v>
      </c>
    </row>
    <row r="87" spans="1:21" ht="17" thickBot="1">
      <c r="A87" s="8" t="s">
        <v>32</v>
      </c>
      <c r="B87" s="13">
        <v>12.865235759999999</v>
      </c>
      <c r="C87" s="14">
        <v>14.367871900000001</v>
      </c>
      <c r="D87" s="14">
        <v>10.05244059</v>
      </c>
      <c r="E87" s="14">
        <v>18.77739107</v>
      </c>
      <c r="F87" s="14">
        <v>28.929189099999999</v>
      </c>
      <c r="G87" s="14">
        <v>12.97168976</v>
      </c>
      <c r="H87" s="14">
        <v>3.2754540749999999</v>
      </c>
      <c r="I87" s="14">
        <v>3.65432464</v>
      </c>
      <c r="J87" s="15">
        <v>2.9829437599999999</v>
      </c>
      <c r="L87" s="13">
        <v>25.245846490000002</v>
      </c>
      <c r="M87" s="14">
        <v>10.15423272</v>
      </c>
      <c r="N87" s="14">
        <v>18.33026508</v>
      </c>
      <c r="O87" s="14">
        <v>9.3458664109999994</v>
      </c>
      <c r="P87" s="14">
        <v>35.53329961</v>
      </c>
      <c r="Q87" s="14">
        <v>13.291897670000001</v>
      </c>
      <c r="R87" s="14">
        <v>23.986404759999999</v>
      </c>
      <c r="S87" s="14">
        <v>36.462553139999997</v>
      </c>
      <c r="T87" s="14">
        <v>11.9138766</v>
      </c>
      <c r="U87" s="15">
        <v>62.119361599999998</v>
      </c>
    </row>
    <row r="91" spans="1:21">
      <c r="A91" s="8" t="s">
        <v>125</v>
      </c>
    </row>
    <row r="92" spans="1:21" ht="17" thickBot="1">
      <c r="B92" s="8" t="s">
        <v>126</v>
      </c>
    </row>
    <row r="93" spans="1:21">
      <c r="B93" s="57" t="s">
        <v>124</v>
      </c>
      <c r="C93" s="58"/>
      <c r="D93" s="58"/>
      <c r="E93" s="58"/>
      <c r="F93" s="58"/>
      <c r="G93" s="59"/>
      <c r="H93" s="57" t="s">
        <v>88</v>
      </c>
      <c r="I93" s="58"/>
      <c r="J93" s="58"/>
      <c r="K93" s="58"/>
      <c r="L93" s="58"/>
      <c r="M93" s="59"/>
    </row>
    <row r="94" spans="1:21" ht="17" thickBot="1">
      <c r="B94" s="13">
        <v>16.36</v>
      </c>
      <c r="C94" s="14">
        <v>25.31</v>
      </c>
      <c r="D94" s="14">
        <v>19.8</v>
      </c>
      <c r="E94" s="14">
        <v>45.56</v>
      </c>
      <c r="F94" s="14">
        <v>44.2</v>
      </c>
      <c r="G94" s="15">
        <v>35.090000000000003</v>
      </c>
      <c r="H94" s="13">
        <v>2.17</v>
      </c>
      <c r="I94" s="14">
        <v>4.96</v>
      </c>
      <c r="J94" s="14">
        <v>4.37</v>
      </c>
      <c r="K94" s="14">
        <v>2.2799999999999998</v>
      </c>
      <c r="L94" s="14">
        <v>3.7</v>
      </c>
      <c r="M94" s="15">
        <v>3.76</v>
      </c>
    </row>
  </sheetData>
  <mergeCells count="14">
    <mergeCell ref="B93:G93"/>
    <mergeCell ref="H93:M93"/>
    <mergeCell ref="B3:H3"/>
    <mergeCell ref="I3:O3"/>
    <mergeCell ref="B10:M10"/>
    <mergeCell ref="O10:Z10"/>
    <mergeCell ref="B85:J85"/>
    <mergeCell ref="L85:U85"/>
    <mergeCell ref="B15:M15"/>
    <mergeCell ref="O15:Z15"/>
    <mergeCell ref="B21:M21"/>
    <mergeCell ref="O21:Z21"/>
    <mergeCell ref="B52:M52"/>
    <mergeCell ref="O52:Z5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9CE7E-42CC-0941-94C9-838A9E31EA1A}">
  <dimension ref="A1:X50"/>
  <sheetViews>
    <sheetView workbookViewId="0">
      <selection activeCell="N55" sqref="N55"/>
    </sheetView>
  </sheetViews>
  <sheetFormatPr baseColWidth="10" defaultRowHeight="16"/>
  <cols>
    <col min="1" max="1" width="19.33203125" style="8" customWidth="1"/>
    <col min="2" max="16384" width="10.83203125" style="8"/>
  </cols>
  <sheetData>
    <row r="1" spans="1:9">
      <c r="A1" s="8" t="s">
        <v>185</v>
      </c>
    </row>
    <row r="2" spans="1:9" ht="17" thickBot="1">
      <c r="B2" s="8" t="s">
        <v>186</v>
      </c>
    </row>
    <row r="3" spans="1:9">
      <c r="A3" s="9" t="s">
        <v>183</v>
      </c>
      <c r="B3" s="10">
        <v>413</v>
      </c>
      <c r="C3" s="11">
        <v>328</v>
      </c>
      <c r="D3" s="12">
        <v>543</v>
      </c>
    </row>
    <row r="4" spans="1:9" ht="17" thickBot="1">
      <c r="A4" s="9" t="s">
        <v>184</v>
      </c>
      <c r="B4" s="13">
        <v>440</v>
      </c>
      <c r="C4" s="14">
        <v>719</v>
      </c>
      <c r="D4" s="15">
        <v>729</v>
      </c>
    </row>
    <row r="7" spans="1:9">
      <c r="A7" s="8" t="s">
        <v>187</v>
      </c>
    </row>
    <row r="8" spans="1:9" ht="17" thickBot="1">
      <c r="B8" s="8" t="s">
        <v>191</v>
      </c>
    </row>
    <row r="9" spans="1:9">
      <c r="A9" s="8" t="s">
        <v>188</v>
      </c>
      <c r="B9" s="10">
        <v>0.25383099999999997</v>
      </c>
      <c r="C9" s="11">
        <v>0.89655200000000002</v>
      </c>
      <c r="D9" s="11">
        <v>0.86781600000000003</v>
      </c>
      <c r="E9" s="11">
        <v>2.289272</v>
      </c>
      <c r="F9" s="11">
        <v>1.216475</v>
      </c>
      <c r="G9" s="11">
        <v>1.178161</v>
      </c>
      <c r="H9" s="11">
        <v>0.95785399999999998</v>
      </c>
      <c r="I9" s="12">
        <v>1.5517240000000001</v>
      </c>
    </row>
    <row r="10" spans="1:9">
      <c r="A10" s="8" t="s">
        <v>189</v>
      </c>
      <c r="B10" s="16">
        <v>0.47701100000000002</v>
      </c>
      <c r="C10" s="17">
        <v>0.88122599999999995</v>
      </c>
      <c r="D10" s="17">
        <v>1.676245</v>
      </c>
      <c r="E10" s="17">
        <v>0.84003799999999995</v>
      </c>
      <c r="F10" s="17">
        <v>0.27969300000000002</v>
      </c>
      <c r="G10" s="17">
        <v>0.179119</v>
      </c>
      <c r="H10" s="17">
        <v>0.51053599999999999</v>
      </c>
      <c r="I10" s="18">
        <v>0.70977000000000001</v>
      </c>
    </row>
    <row r="11" spans="1:9" ht="17" thickBot="1">
      <c r="A11" s="8" t="s">
        <v>190</v>
      </c>
      <c r="B11" s="13">
        <v>0.51436800000000005</v>
      </c>
      <c r="C11" s="14">
        <v>1.12069</v>
      </c>
      <c r="D11" s="14">
        <v>0.69731799999999999</v>
      </c>
      <c r="E11" s="14">
        <v>0.65517199999999998</v>
      </c>
      <c r="F11" s="14">
        <v>0.83620700000000003</v>
      </c>
      <c r="G11" s="14">
        <v>0.23563200000000001</v>
      </c>
      <c r="H11" s="14">
        <v>0.75766299999999998</v>
      </c>
      <c r="I11" s="15">
        <v>0.68773899999999999</v>
      </c>
    </row>
    <row r="17" spans="1:24">
      <c r="A17" s="8" t="s">
        <v>178</v>
      </c>
    </row>
    <row r="18" spans="1:24" ht="17" thickBot="1">
      <c r="B18" s="8" t="s">
        <v>177</v>
      </c>
    </row>
    <row r="19" spans="1:24">
      <c r="A19" s="8" t="s">
        <v>173</v>
      </c>
      <c r="B19" s="60" t="s">
        <v>166</v>
      </c>
      <c r="C19" s="61"/>
      <c r="D19" s="61"/>
      <c r="E19" s="61"/>
      <c r="F19" s="61"/>
      <c r="G19" s="61"/>
      <c r="H19" s="61"/>
      <c r="I19" s="62"/>
      <c r="K19" s="60" t="s">
        <v>167</v>
      </c>
      <c r="L19" s="61"/>
      <c r="M19" s="61"/>
      <c r="N19" s="61"/>
      <c r="O19" s="61"/>
      <c r="P19" s="61"/>
      <c r="Q19" s="61"/>
      <c r="R19" s="62"/>
      <c r="T19" s="60" t="s">
        <v>168</v>
      </c>
      <c r="U19" s="61"/>
      <c r="V19" s="61"/>
      <c r="W19" s="61"/>
      <c r="X19" s="62"/>
    </row>
    <row r="20" spans="1:24">
      <c r="A20" s="8">
        <v>0</v>
      </c>
      <c r="B20" s="16">
        <v>47.1</v>
      </c>
      <c r="C20" s="17">
        <v>31.9</v>
      </c>
      <c r="D20" s="17">
        <v>33.1</v>
      </c>
      <c r="E20" s="17">
        <v>41.1</v>
      </c>
      <c r="F20" s="17">
        <v>38.200000000000003</v>
      </c>
      <c r="G20" s="17">
        <v>45.1</v>
      </c>
      <c r="H20" s="17">
        <v>36</v>
      </c>
      <c r="I20" s="18">
        <v>32.200000000000003</v>
      </c>
      <c r="K20" s="16">
        <v>34</v>
      </c>
      <c r="L20" s="17">
        <v>36</v>
      </c>
      <c r="M20" s="17">
        <v>36</v>
      </c>
      <c r="N20" s="17">
        <v>35.4</v>
      </c>
      <c r="O20" s="17">
        <v>33</v>
      </c>
      <c r="P20" s="17">
        <v>44.5</v>
      </c>
      <c r="Q20" s="17">
        <v>39.5</v>
      </c>
      <c r="R20" s="18">
        <v>39.4</v>
      </c>
      <c r="T20" s="16">
        <v>36.5</v>
      </c>
      <c r="U20" s="17">
        <v>45.7</v>
      </c>
      <c r="V20" s="17">
        <v>35.700000000000003</v>
      </c>
      <c r="W20" s="17">
        <v>35</v>
      </c>
      <c r="X20" s="18">
        <v>36.4</v>
      </c>
    </row>
    <row r="21" spans="1:24">
      <c r="A21" s="8">
        <v>1</v>
      </c>
      <c r="B21" s="16">
        <v>50.5</v>
      </c>
      <c r="C21" s="17">
        <v>32.799999999999997</v>
      </c>
      <c r="D21" s="17">
        <v>34.6</v>
      </c>
      <c r="E21" s="17">
        <v>44</v>
      </c>
      <c r="F21" s="17">
        <v>40.799999999999997</v>
      </c>
      <c r="G21" s="17">
        <v>48.1</v>
      </c>
      <c r="H21" s="17">
        <v>37.4</v>
      </c>
      <c r="I21" s="18">
        <v>33.200000000000003</v>
      </c>
      <c r="K21" s="16">
        <v>35.200000000000003</v>
      </c>
      <c r="L21" s="17">
        <v>37.700000000000003</v>
      </c>
      <c r="M21" s="17">
        <v>38.1</v>
      </c>
      <c r="N21" s="17">
        <v>36.200000000000003</v>
      </c>
      <c r="O21" s="17">
        <v>35.200000000000003</v>
      </c>
      <c r="P21" s="17">
        <v>48.6</v>
      </c>
      <c r="Q21" s="17">
        <v>40.4</v>
      </c>
      <c r="R21" s="18">
        <v>40.200000000000003</v>
      </c>
      <c r="T21" s="16">
        <v>37.6</v>
      </c>
      <c r="U21" s="17">
        <v>47.5</v>
      </c>
      <c r="V21" s="17">
        <v>36.700000000000003</v>
      </c>
      <c r="W21" s="17">
        <v>36.299999999999997</v>
      </c>
      <c r="X21" s="18">
        <v>37.5</v>
      </c>
    </row>
    <row r="22" spans="1:24">
      <c r="A22" s="8">
        <v>2</v>
      </c>
      <c r="B22" s="16">
        <v>52.4</v>
      </c>
      <c r="C22" s="17">
        <v>34.299999999999997</v>
      </c>
      <c r="D22" s="17">
        <v>35.299999999999997</v>
      </c>
      <c r="E22" s="17">
        <v>46.6</v>
      </c>
      <c r="F22" s="17">
        <v>42.2</v>
      </c>
      <c r="G22" s="17">
        <v>50</v>
      </c>
      <c r="H22" s="17">
        <v>38.1</v>
      </c>
      <c r="I22" s="18">
        <v>33.4</v>
      </c>
      <c r="K22" s="16">
        <v>36.200000000000003</v>
      </c>
      <c r="L22" s="17">
        <v>38.4</v>
      </c>
      <c r="M22" s="17">
        <v>40.200000000000003</v>
      </c>
      <c r="N22" s="17">
        <v>38.4</v>
      </c>
      <c r="O22" s="17">
        <v>37.9</v>
      </c>
      <c r="P22" s="17">
        <v>50.3</v>
      </c>
      <c r="Q22" s="17">
        <v>40.700000000000003</v>
      </c>
      <c r="R22" s="18">
        <v>40.700000000000003</v>
      </c>
      <c r="T22" s="16">
        <v>38.299999999999997</v>
      </c>
      <c r="U22" s="17">
        <v>49.4</v>
      </c>
      <c r="V22" s="17">
        <v>37.200000000000003</v>
      </c>
      <c r="W22" s="17">
        <v>37</v>
      </c>
      <c r="X22" s="18">
        <v>38.299999999999997</v>
      </c>
    </row>
    <row r="23" spans="1:24">
      <c r="A23" s="8">
        <v>3</v>
      </c>
      <c r="B23" s="16">
        <v>53.6</v>
      </c>
      <c r="C23" s="17">
        <v>34.9</v>
      </c>
      <c r="D23" s="17">
        <v>36.6</v>
      </c>
      <c r="E23" s="17">
        <v>48.5</v>
      </c>
      <c r="F23" s="17">
        <v>44.2</v>
      </c>
      <c r="G23" s="17">
        <v>52.9</v>
      </c>
      <c r="H23" s="17">
        <v>39.299999999999997</v>
      </c>
      <c r="I23" s="18">
        <v>34.799999999999997</v>
      </c>
      <c r="K23" s="16">
        <v>37.200000000000003</v>
      </c>
      <c r="L23" s="17">
        <v>40</v>
      </c>
      <c r="M23" s="17">
        <v>42.5</v>
      </c>
      <c r="N23" s="17">
        <v>39.6</v>
      </c>
      <c r="O23" s="17">
        <v>39.5</v>
      </c>
      <c r="P23" s="17">
        <v>51.9</v>
      </c>
      <c r="Q23" s="17">
        <v>41.8</v>
      </c>
      <c r="R23" s="18">
        <v>42.2</v>
      </c>
      <c r="T23" s="16">
        <v>38.1</v>
      </c>
      <c r="U23" s="17">
        <v>50.2</v>
      </c>
      <c r="V23" s="17">
        <v>38.299999999999997</v>
      </c>
      <c r="W23" s="17">
        <v>37.4</v>
      </c>
      <c r="X23" s="18">
        <v>38.9</v>
      </c>
    </row>
    <row r="24" spans="1:24" ht="17" thickBot="1">
      <c r="A24" s="8">
        <v>4</v>
      </c>
      <c r="B24" s="13">
        <v>54.1</v>
      </c>
      <c r="C24" s="14">
        <v>35.1</v>
      </c>
      <c r="D24" s="14">
        <v>37.1</v>
      </c>
      <c r="E24" s="14">
        <v>50</v>
      </c>
      <c r="F24" s="14">
        <v>44.7</v>
      </c>
      <c r="G24" s="14">
        <v>53.6</v>
      </c>
      <c r="H24" s="14">
        <v>39.1</v>
      </c>
      <c r="I24" s="15">
        <v>35</v>
      </c>
      <c r="K24" s="13">
        <v>37.4</v>
      </c>
      <c r="L24" s="14">
        <v>40.799999999999997</v>
      </c>
      <c r="M24" s="14">
        <v>43.8</v>
      </c>
      <c r="N24" s="14">
        <v>40.799999999999997</v>
      </c>
      <c r="O24" s="14">
        <v>41.6</v>
      </c>
      <c r="P24" s="14">
        <v>52.5</v>
      </c>
      <c r="Q24" s="14">
        <v>43.6</v>
      </c>
      <c r="R24" s="15">
        <v>44.1</v>
      </c>
      <c r="T24" s="13">
        <v>37.6</v>
      </c>
      <c r="U24" s="14">
        <v>52</v>
      </c>
      <c r="V24" s="14">
        <v>38.5</v>
      </c>
      <c r="W24" s="14">
        <v>38.299999999999997</v>
      </c>
      <c r="X24" s="15">
        <v>39.6</v>
      </c>
    </row>
    <row r="25" spans="1:24">
      <c r="E25" s="17"/>
      <c r="F25" s="17"/>
      <c r="G25" s="17"/>
      <c r="H25" s="17"/>
      <c r="I25" s="17"/>
    </row>
    <row r="30" spans="1:24">
      <c r="A30" s="8" t="s">
        <v>179</v>
      </c>
    </row>
    <row r="31" spans="1:24" ht="17" thickBot="1">
      <c r="B31" s="8" t="s">
        <v>163</v>
      </c>
    </row>
    <row r="32" spans="1:24">
      <c r="A32" s="8" t="s">
        <v>180</v>
      </c>
      <c r="B32" s="60" t="s">
        <v>166</v>
      </c>
      <c r="C32" s="61"/>
      <c r="D32" s="61"/>
      <c r="E32" s="61"/>
      <c r="F32" s="61"/>
      <c r="G32" s="61"/>
      <c r="H32" s="61"/>
      <c r="I32" s="62"/>
      <c r="K32" s="60" t="s">
        <v>167</v>
      </c>
      <c r="L32" s="61"/>
      <c r="M32" s="61"/>
      <c r="N32" s="61"/>
      <c r="O32" s="61"/>
      <c r="P32" s="61"/>
      <c r="Q32" s="61"/>
      <c r="R32" s="62"/>
      <c r="T32" s="60" t="s">
        <v>168</v>
      </c>
      <c r="U32" s="61"/>
      <c r="V32" s="61"/>
      <c r="W32" s="61"/>
      <c r="X32" s="62"/>
    </row>
    <row r="33" spans="1:24">
      <c r="A33" s="8">
        <v>1</v>
      </c>
      <c r="B33" s="16">
        <v>7.6</v>
      </c>
      <c r="C33" s="17">
        <v>3.5</v>
      </c>
      <c r="D33" s="17">
        <v>2.9</v>
      </c>
      <c r="E33" s="17">
        <v>2</v>
      </c>
      <c r="F33" s="17">
        <v>2.8</v>
      </c>
      <c r="G33" s="17">
        <v>2.4</v>
      </c>
      <c r="H33" s="17">
        <v>2.4</v>
      </c>
      <c r="I33" s="18">
        <v>2.5</v>
      </c>
      <c r="K33" s="16">
        <v>3</v>
      </c>
      <c r="L33" s="17">
        <v>3.2</v>
      </c>
      <c r="M33" s="17">
        <v>2.7</v>
      </c>
      <c r="N33" s="17">
        <v>6.4</v>
      </c>
      <c r="O33" s="17">
        <v>3.2</v>
      </c>
      <c r="P33" s="17">
        <v>3.4</v>
      </c>
      <c r="Q33" s="17">
        <v>2</v>
      </c>
      <c r="R33" s="18">
        <v>2.4</v>
      </c>
      <c r="T33" s="16">
        <v>3</v>
      </c>
      <c r="U33" s="17">
        <v>2.5</v>
      </c>
      <c r="V33" s="17">
        <v>3.3</v>
      </c>
      <c r="W33" s="17">
        <v>2.4</v>
      </c>
      <c r="X33" s="18">
        <v>2.5</v>
      </c>
    </row>
    <row r="34" spans="1:24">
      <c r="A34" s="8">
        <v>2</v>
      </c>
      <c r="B34" s="16">
        <v>3.3</v>
      </c>
      <c r="C34" s="17">
        <v>7.8</v>
      </c>
      <c r="D34" s="17">
        <v>2.7</v>
      </c>
      <c r="E34" s="17">
        <v>2.2000000000000002</v>
      </c>
      <c r="F34" s="17">
        <v>2.9</v>
      </c>
      <c r="G34" s="17">
        <v>2.8</v>
      </c>
      <c r="H34" s="17">
        <v>3</v>
      </c>
      <c r="I34" s="18">
        <v>2.1</v>
      </c>
      <c r="K34" s="16">
        <v>4.2</v>
      </c>
      <c r="L34" s="17">
        <v>7.1</v>
      </c>
      <c r="M34" s="17">
        <v>3.2</v>
      </c>
      <c r="N34" s="17">
        <v>5</v>
      </c>
      <c r="O34" s="17">
        <v>5.7</v>
      </c>
      <c r="P34" s="17">
        <v>3.1</v>
      </c>
      <c r="Q34" s="17">
        <v>3.1</v>
      </c>
      <c r="R34" s="18">
        <v>2.4</v>
      </c>
      <c r="T34" s="16">
        <v>3.3</v>
      </c>
      <c r="U34" s="17">
        <v>3.1</v>
      </c>
      <c r="V34" s="17">
        <v>3.7</v>
      </c>
      <c r="W34" s="17">
        <v>2.6</v>
      </c>
      <c r="X34" s="18">
        <v>2.8</v>
      </c>
    </row>
    <row r="35" spans="1:24">
      <c r="A35" s="8">
        <v>3</v>
      </c>
      <c r="B35" s="16">
        <v>7.38</v>
      </c>
      <c r="C35" s="17">
        <v>3.9</v>
      </c>
      <c r="D35" s="17">
        <v>2.8</v>
      </c>
      <c r="E35" s="17">
        <v>2.54</v>
      </c>
      <c r="F35" s="17">
        <v>2.9</v>
      </c>
      <c r="G35" s="17">
        <v>3.1</v>
      </c>
      <c r="H35" s="17">
        <v>3</v>
      </c>
      <c r="I35" s="18">
        <v>2</v>
      </c>
      <c r="K35" s="16">
        <v>5.4</v>
      </c>
      <c r="L35" s="17">
        <v>5.7</v>
      </c>
      <c r="M35" s="17">
        <v>3.2</v>
      </c>
      <c r="N35" s="17">
        <v>3.1</v>
      </c>
      <c r="O35" s="17">
        <v>3.3</v>
      </c>
      <c r="P35" s="17">
        <v>4.2</v>
      </c>
      <c r="Q35" s="17">
        <v>4.3</v>
      </c>
      <c r="R35" s="18">
        <v>2.2000000000000002</v>
      </c>
      <c r="T35" s="16">
        <v>3.3</v>
      </c>
      <c r="U35" s="17">
        <v>3.3</v>
      </c>
      <c r="V35" s="17">
        <v>3</v>
      </c>
      <c r="W35" s="17">
        <v>3.4</v>
      </c>
      <c r="X35" s="18">
        <v>2.7</v>
      </c>
    </row>
    <row r="36" spans="1:24">
      <c r="A36" s="8">
        <v>4</v>
      </c>
      <c r="B36" s="16">
        <v>5.53</v>
      </c>
      <c r="C36" s="17">
        <v>3.8</v>
      </c>
      <c r="D36" s="17">
        <v>2.59</v>
      </c>
      <c r="E36" s="17">
        <v>2.63</v>
      </c>
      <c r="F36" s="17">
        <v>3.2</v>
      </c>
      <c r="G36" s="17">
        <v>2.7</v>
      </c>
      <c r="H36" s="17">
        <v>2.7</v>
      </c>
      <c r="I36" s="18">
        <v>3.6</v>
      </c>
      <c r="K36" s="16">
        <v>5</v>
      </c>
      <c r="L36" s="17">
        <v>5.7</v>
      </c>
      <c r="M36" s="17">
        <v>2.8</v>
      </c>
      <c r="N36" s="17">
        <v>5.3</v>
      </c>
      <c r="O36" s="17">
        <v>4.3</v>
      </c>
      <c r="P36" s="17">
        <v>3.8</v>
      </c>
      <c r="Q36" s="17">
        <v>3.7</v>
      </c>
      <c r="R36" s="18">
        <v>2.2000000000000002</v>
      </c>
      <c r="T36" s="16">
        <v>3.2</v>
      </c>
      <c r="U36" s="17">
        <v>3.3</v>
      </c>
      <c r="V36" s="17">
        <v>3.1</v>
      </c>
      <c r="W36" s="17">
        <v>4.2</v>
      </c>
      <c r="X36" s="18">
        <v>2.8</v>
      </c>
    </row>
    <row r="37" spans="1:24">
      <c r="A37" s="8">
        <v>5</v>
      </c>
      <c r="B37" s="16">
        <v>4.7</v>
      </c>
      <c r="C37" s="17">
        <v>2.2999999999999998</v>
      </c>
      <c r="D37" s="17">
        <v>2.8</v>
      </c>
      <c r="E37" s="17">
        <v>2.8</v>
      </c>
      <c r="F37" s="17">
        <v>2.9</v>
      </c>
      <c r="G37" s="17">
        <v>2.6</v>
      </c>
      <c r="H37" s="17">
        <v>2.7</v>
      </c>
      <c r="I37" s="18">
        <v>2.6</v>
      </c>
      <c r="K37" s="16">
        <v>4.2</v>
      </c>
      <c r="L37" s="17">
        <v>5.2</v>
      </c>
      <c r="M37" s="17">
        <v>2.9</v>
      </c>
      <c r="N37" s="17">
        <v>4.0999999999999996</v>
      </c>
      <c r="O37" s="17">
        <v>3.1</v>
      </c>
      <c r="P37" s="17">
        <v>5.3</v>
      </c>
      <c r="Q37" s="17">
        <v>2.7</v>
      </c>
      <c r="R37" s="18">
        <v>2.2000000000000002</v>
      </c>
      <c r="T37" s="16">
        <v>3.9</v>
      </c>
      <c r="U37" s="17">
        <v>3.9</v>
      </c>
      <c r="V37" s="17">
        <v>2.9</v>
      </c>
      <c r="W37" s="17">
        <v>4.8</v>
      </c>
      <c r="X37" s="18">
        <v>2.8</v>
      </c>
    </row>
    <row r="38" spans="1:24">
      <c r="A38" s="8">
        <v>6</v>
      </c>
      <c r="B38" s="16">
        <v>3.8</v>
      </c>
      <c r="C38" s="17">
        <v>2.4</v>
      </c>
      <c r="D38" s="17">
        <v>2.1</v>
      </c>
      <c r="E38" s="17">
        <v>2.2000000000000002</v>
      </c>
      <c r="F38" s="17">
        <v>2.6</v>
      </c>
      <c r="G38" s="17">
        <v>2.6</v>
      </c>
      <c r="H38" s="17">
        <v>1.9</v>
      </c>
      <c r="I38" s="18">
        <v>2.2000000000000002</v>
      </c>
      <c r="K38" s="16">
        <v>3.2</v>
      </c>
      <c r="L38" s="17">
        <v>4.9000000000000004</v>
      </c>
      <c r="M38" s="17">
        <v>2.6</v>
      </c>
      <c r="N38" s="17">
        <v>2.7</v>
      </c>
      <c r="O38" s="17">
        <v>3.2</v>
      </c>
      <c r="P38" s="17">
        <v>3.3</v>
      </c>
      <c r="Q38" s="17">
        <v>2.2999999999999998</v>
      </c>
      <c r="R38" s="18">
        <v>2</v>
      </c>
      <c r="T38" s="16">
        <v>2.6</v>
      </c>
      <c r="U38" s="17">
        <v>3.2</v>
      </c>
      <c r="V38" s="17">
        <v>2.9</v>
      </c>
      <c r="W38" s="17">
        <v>2.9</v>
      </c>
      <c r="X38" s="18">
        <v>2.4</v>
      </c>
    </row>
    <row r="39" spans="1:24">
      <c r="A39" s="8">
        <v>7</v>
      </c>
      <c r="B39" s="16">
        <v>3.5</v>
      </c>
      <c r="C39" s="17">
        <v>1.8</v>
      </c>
      <c r="D39" s="17">
        <v>2.4</v>
      </c>
      <c r="E39" s="17">
        <v>3</v>
      </c>
      <c r="F39" s="17">
        <v>2.6</v>
      </c>
      <c r="G39" s="17">
        <v>2.8</v>
      </c>
      <c r="H39" s="17">
        <v>2.7</v>
      </c>
      <c r="I39" s="18">
        <v>2.5</v>
      </c>
      <c r="K39" s="16">
        <v>4.4000000000000004</v>
      </c>
      <c r="L39" s="17">
        <v>2.5</v>
      </c>
      <c r="M39" s="17">
        <v>2.6</v>
      </c>
      <c r="N39" s="17">
        <v>3.3</v>
      </c>
      <c r="O39" s="17">
        <v>4.0999999999999996</v>
      </c>
      <c r="P39" s="17">
        <v>2.4</v>
      </c>
      <c r="Q39" s="17">
        <v>2.2999999999999998</v>
      </c>
      <c r="R39" s="18">
        <v>2.4</v>
      </c>
      <c r="T39" s="16">
        <v>1.9</v>
      </c>
      <c r="U39" s="17">
        <v>3.1</v>
      </c>
      <c r="V39" s="17">
        <v>2.7</v>
      </c>
      <c r="W39" s="17">
        <v>3.4</v>
      </c>
      <c r="X39" s="18">
        <v>2.7</v>
      </c>
    </row>
    <row r="40" spans="1:24">
      <c r="A40" s="8">
        <v>8</v>
      </c>
      <c r="B40" s="16">
        <v>7.3</v>
      </c>
      <c r="C40" s="17">
        <v>3</v>
      </c>
      <c r="D40" s="17">
        <v>3.5</v>
      </c>
      <c r="E40" s="17">
        <v>2.6</v>
      </c>
      <c r="F40" s="17">
        <v>2.7</v>
      </c>
      <c r="G40" s="17">
        <v>2.9</v>
      </c>
      <c r="H40" s="17">
        <v>2.7</v>
      </c>
      <c r="I40" s="18">
        <v>3.2</v>
      </c>
      <c r="K40" s="16">
        <v>5.4</v>
      </c>
      <c r="L40" s="17">
        <v>3.3</v>
      </c>
      <c r="M40" s="17">
        <v>3.1</v>
      </c>
      <c r="N40" s="17">
        <v>4.8</v>
      </c>
      <c r="O40" s="17">
        <v>3.1</v>
      </c>
      <c r="P40" s="17">
        <v>3.3</v>
      </c>
      <c r="Q40" s="17">
        <v>5.8</v>
      </c>
      <c r="R40" s="18">
        <v>2.2999999999999998</v>
      </c>
      <c r="T40" s="16">
        <v>2.8</v>
      </c>
      <c r="U40" s="17">
        <v>3.3</v>
      </c>
      <c r="V40" s="17">
        <v>3.4</v>
      </c>
      <c r="W40" s="17">
        <v>4.3</v>
      </c>
      <c r="X40" s="18">
        <v>2.8</v>
      </c>
    </row>
    <row r="41" spans="1:24">
      <c r="A41" s="8">
        <v>9</v>
      </c>
      <c r="B41" s="16">
        <v>3.8</v>
      </c>
      <c r="C41" s="17">
        <v>3.6</v>
      </c>
      <c r="D41" s="17">
        <v>4.5999999999999996</v>
      </c>
      <c r="E41" s="17">
        <v>2.8</v>
      </c>
      <c r="F41" s="17">
        <v>2.9</v>
      </c>
      <c r="G41" s="17">
        <v>3</v>
      </c>
      <c r="H41" s="17">
        <v>2.7</v>
      </c>
      <c r="I41" s="18">
        <v>2.9</v>
      </c>
      <c r="K41" s="16">
        <v>3.8</v>
      </c>
      <c r="L41" s="17">
        <v>4</v>
      </c>
      <c r="M41" s="17">
        <v>4.4000000000000004</v>
      </c>
      <c r="N41" s="17">
        <v>3</v>
      </c>
      <c r="O41" s="17">
        <v>3.9</v>
      </c>
      <c r="P41" s="17">
        <v>3.3</v>
      </c>
      <c r="Q41" s="17">
        <v>2.8</v>
      </c>
      <c r="R41" s="18">
        <v>2.6</v>
      </c>
      <c r="T41" s="16">
        <v>3</v>
      </c>
      <c r="U41" s="17">
        <v>3.8</v>
      </c>
      <c r="V41" s="17">
        <v>3.4</v>
      </c>
      <c r="W41" s="17">
        <v>2.6</v>
      </c>
      <c r="X41" s="18">
        <v>2.2000000000000002</v>
      </c>
    </row>
    <row r="42" spans="1:24">
      <c r="A42" s="8">
        <v>10</v>
      </c>
      <c r="B42" s="16">
        <v>2.7</v>
      </c>
      <c r="C42" s="17">
        <v>7</v>
      </c>
      <c r="D42" s="17">
        <v>3.1</v>
      </c>
      <c r="E42" s="17">
        <v>3.5</v>
      </c>
      <c r="F42" s="17">
        <v>2.8</v>
      </c>
      <c r="G42" s="17">
        <v>3.3</v>
      </c>
      <c r="H42" s="17">
        <v>3.2</v>
      </c>
      <c r="I42" s="18">
        <v>2.9</v>
      </c>
      <c r="K42" s="16">
        <v>2.2999999999999998</v>
      </c>
      <c r="L42" s="17">
        <v>3.6</v>
      </c>
      <c r="M42" s="17">
        <v>4.0999999999999996</v>
      </c>
      <c r="N42" s="17">
        <v>4.3</v>
      </c>
      <c r="O42" s="17">
        <v>4.5</v>
      </c>
      <c r="P42" s="17">
        <v>4.5</v>
      </c>
      <c r="Q42" s="17">
        <v>6.9</v>
      </c>
      <c r="R42" s="18">
        <v>2.5</v>
      </c>
      <c r="T42" s="16">
        <v>4.3</v>
      </c>
      <c r="U42" s="17">
        <v>4.4000000000000004</v>
      </c>
      <c r="V42" s="17">
        <v>4</v>
      </c>
      <c r="W42" s="17">
        <v>3.3</v>
      </c>
      <c r="X42" s="18">
        <v>2.7</v>
      </c>
    </row>
    <row r="43" spans="1:24" ht="17" thickBot="1">
      <c r="A43" s="8">
        <v>11</v>
      </c>
      <c r="B43" s="13">
        <v>6.1</v>
      </c>
      <c r="C43" s="14">
        <v>6.8</v>
      </c>
      <c r="D43" s="14">
        <v>2.8</v>
      </c>
      <c r="E43" s="14">
        <v>2.7</v>
      </c>
      <c r="F43" s="14">
        <v>2.7</v>
      </c>
      <c r="G43" s="14">
        <v>3.1</v>
      </c>
      <c r="H43" s="14">
        <v>2.8</v>
      </c>
      <c r="I43" s="15">
        <v>3</v>
      </c>
      <c r="K43" s="13">
        <v>1.9</v>
      </c>
      <c r="L43" s="14">
        <v>2.9</v>
      </c>
      <c r="M43" s="14">
        <v>3.4</v>
      </c>
      <c r="N43" s="14">
        <v>3</v>
      </c>
      <c r="O43" s="14">
        <v>4</v>
      </c>
      <c r="P43" s="14">
        <v>3.1</v>
      </c>
      <c r="Q43" s="14">
        <v>3.3</v>
      </c>
      <c r="R43" s="15">
        <v>3</v>
      </c>
      <c r="T43" s="13">
        <v>2.9</v>
      </c>
      <c r="U43" s="14">
        <v>6.5</v>
      </c>
      <c r="V43" s="14">
        <v>3</v>
      </c>
      <c r="W43" s="14">
        <v>4</v>
      </c>
      <c r="X43" s="15">
        <v>2.7</v>
      </c>
    </row>
    <row r="44" spans="1:24">
      <c r="B44" s="17"/>
      <c r="C44" s="17"/>
      <c r="D44" s="17"/>
      <c r="E44" s="17"/>
      <c r="F44" s="17"/>
      <c r="G44" s="17"/>
      <c r="H44" s="17"/>
      <c r="I44" s="17"/>
      <c r="K44" s="17"/>
      <c r="L44" s="17"/>
      <c r="M44" s="17"/>
      <c r="N44" s="17"/>
      <c r="O44" s="17"/>
      <c r="P44" s="17"/>
      <c r="Q44" s="17"/>
      <c r="R44" s="17"/>
      <c r="T44" s="17"/>
      <c r="U44" s="17"/>
      <c r="V44" s="17"/>
      <c r="W44" s="17"/>
      <c r="X44" s="17"/>
    </row>
    <row r="45" spans="1:24">
      <c r="A45" s="8" t="s">
        <v>182</v>
      </c>
    </row>
    <row r="46" spans="1:24" ht="17" thickBot="1">
      <c r="B46" s="8" t="s">
        <v>170</v>
      </c>
    </row>
    <row r="47" spans="1:24">
      <c r="B47" s="60" t="s">
        <v>166</v>
      </c>
      <c r="C47" s="61"/>
      <c r="D47" s="61"/>
      <c r="E47" s="61"/>
      <c r="F47" s="61"/>
      <c r="G47" s="61"/>
      <c r="H47" s="61"/>
      <c r="I47" s="62"/>
      <c r="K47" s="60" t="s">
        <v>167</v>
      </c>
      <c r="L47" s="61"/>
      <c r="M47" s="61"/>
      <c r="N47" s="61"/>
      <c r="O47" s="61"/>
      <c r="P47" s="61"/>
      <c r="Q47" s="61"/>
      <c r="R47" s="62"/>
    </row>
    <row r="48" spans="1:24">
      <c r="A48" s="8" t="s">
        <v>28</v>
      </c>
      <c r="B48" s="16">
        <v>0.24290229999999999</v>
      </c>
      <c r="C48" s="17">
        <v>0.1714803</v>
      </c>
      <c r="D48" s="17">
        <v>0.17862249999999999</v>
      </c>
      <c r="E48" s="17">
        <v>0.1857647</v>
      </c>
      <c r="F48" s="17">
        <v>0.1750514</v>
      </c>
      <c r="G48" s="17">
        <v>0.20719129999999999</v>
      </c>
      <c r="H48" s="17">
        <v>0.1893358</v>
      </c>
      <c r="I48" s="18">
        <v>0.23933119999999999</v>
      </c>
      <c r="K48" s="16">
        <v>0.27147110000000002</v>
      </c>
      <c r="L48" s="17">
        <v>0.1893358</v>
      </c>
      <c r="M48" s="17">
        <v>0.16076699999999999</v>
      </c>
      <c r="N48" s="17">
        <v>0.16076699999999999</v>
      </c>
      <c r="O48" s="17">
        <v>0.16790920000000001</v>
      </c>
      <c r="P48" s="17">
        <v>0.15362480000000001</v>
      </c>
      <c r="Q48" s="17">
        <v>0.1857647</v>
      </c>
      <c r="R48" s="18">
        <v>0.1893358</v>
      </c>
    </row>
    <row r="49" spans="1:18">
      <c r="A49" s="8" t="s">
        <v>23</v>
      </c>
      <c r="B49" s="16">
        <v>0.82499160000000005</v>
      </c>
      <c r="C49" s="17">
        <v>0.63929440000000004</v>
      </c>
      <c r="D49" s="17">
        <v>0.7571407</v>
      </c>
      <c r="E49" s="17">
        <v>0.70000309999999999</v>
      </c>
      <c r="F49" s="17">
        <v>0.35360639999999999</v>
      </c>
      <c r="G49" s="17">
        <v>0.2536156</v>
      </c>
      <c r="H49" s="17">
        <v>0.77142509999999997</v>
      </c>
      <c r="I49" s="18">
        <v>0.49645040000000001</v>
      </c>
      <c r="K49" s="16">
        <v>1.6463445999999999</v>
      </c>
      <c r="L49" s="17">
        <v>0.42145729999999998</v>
      </c>
      <c r="M49" s="17">
        <v>1.2892345999999999</v>
      </c>
      <c r="N49" s="17">
        <v>1.9855991</v>
      </c>
      <c r="O49" s="17">
        <v>0.4428839</v>
      </c>
      <c r="P49" s="17">
        <v>0.60358339999999999</v>
      </c>
      <c r="Q49" s="17">
        <v>0.84284709999999996</v>
      </c>
      <c r="R49" s="18">
        <v>0.410744</v>
      </c>
    </row>
    <row r="50" spans="1:18" ht="17" thickBot="1">
      <c r="A50" s="8" t="s">
        <v>25</v>
      </c>
      <c r="B50" s="13">
        <v>0.42859950000000002</v>
      </c>
      <c r="C50" s="14">
        <v>0.48930820000000003</v>
      </c>
      <c r="D50" s="14">
        <v>0.82499160000000005</v>
      </c>
      <c r="E50" s="14">
        <v>0.67143430000000004</v>
      </c>
      <c r="F50" s="14">
        <v>0.42145729999999998</v>
      </c>
      <c r="G50" s="14">
        <v>0.1893358</v>
      </c>
      <c r="H50" s="14">
        <v>0.36789080000000002</v>
      </c>
      <c r="I50" s="15">
        <v>0.72142969999999995</v>
      </c>
      <c r="K50" s="13">
        <v>5.0460317999999997</v>
      </c>
      <c r="L50" s="14">
        <v>3.0283603000000001</v>
      </c>
      <c r="M50" s="14">
        <v>0.53930359999999999</v>
      </c>
      <c r="N50" s="14">
        <v>0.57858569999999998</v>
      </c>
      <c r="O50" s="14">
        <v>2.1141586999999999</v>
      </c>
      <c r="P50" s="14">
        <v>1.267808</v>
      </c>
      <c r="Q50" s="14">
        <v>4.8103391999999996</v>
      </c>
      <c r="R50" s="15">
        <v>1.8784661</v>
      </c>
    </row>
  </sheetData>
  <mergeCells count="8">
    <mergeCell ref="K47:R47"/>
    <mergeCell ref="B47:I47"/>
    <mergeCell ref="B19:I19"/>
    <mergeCell ref="K19:R19"/>
    <mergeCell ref="T19:X19"/>
    <mergeCell ref="B32:I32"/>
    <mergeCell ref="K32:R32"/>
    <mergeCell ref="T32:X3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14B4A-C4F4-AB4D-AFCE-306AD8428914}">
  <dimension ref="A1:J4"/>
  <sheetViews>
    <sheetView workbookViewId="0">
      <selection activeCell="J28" sqref="J28"/>
    </sheetView>
  </sheetViews>
  <sheetFormatPr baseColWidth="10" defaultRowHeight="16"/>
  <cols>
    <col min="1" max="1" width="17.5" customWidth="1"/>
  </cols>
  <sheetData>
    <row r="1" spans="1:10">
      <c r="A1" t="s">
        <v>214</v>
      </c>
    </row>
    <row r="2" spans="1:10" ht="17" thickBot="1">
      <c r="B2" t="s">
        <v>213</v>
      </c>
    </row>
    <row r="3" spans="1:10">
      <c r="B3" s="57" t="s">
        <v>18</v>
      </c>
      <c r="C3" s="58"/>
      <c r="D3" s="59"/>
      <c r="E3" s="57" t="s">
        <v>107</v>
      </c>
      <c r="F3" s="58"/>
      <c r="G3" s="58"/>
      <c r="H3" s="57" t="s">
        <v>108</v>
      </c>
      <c r="I3" s="58"/>
      <c r="J3" s="59"/>
    </row>
    <row r="4" spans="1:10" ht="17" thickBot="1">
      <c r="A4" s="8" t="s">
        <v>109</v>
      </c>
      <c r="B4" s="51">
        <v>2.7171600680858741</v>
      </c>
      <c r="C4" s="52">
        <v>2.77333072786264</v>
      </c>
      <c r="D4" s="53">
        <v>6.3003816352322506</v>
      </c>
      <c r="E4" s="51">
        <v>32</v>
      </c>
      <c r="F4" s="52">
        <v>50</v>
      </c>
      <c r="G4" s="52">
        <v>39</v>
      </c>
      <c r="H4" s="49">
        <v>4.3568828231853738</v>
      </c>
      <c r="I4" s="50">
        <v>0.79616990627915207</v>
      </c>
      <c r="J4" s="48">
        <v>0.62654761536072168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8CABE-335F-6D46-8372-AFC27E14A82B}">
  <dimension ref="A1:T28"/>
  <sheetViews>
    <sheetView workbookViewId="0">
      <selection activeCell="B23" sqref="B23:J23"/>
    </sheetView>
  </sheetViews>
  <sheetFormatPr baseColWidth="10" defaultRowHeight="16"/>
  <cols>
    <col min="1" max="1" width="19.5" style="8" customWidth="1"/>
    <col min="2" max="16384" width="10.83203125" style="8"/>
  </cols>
  <sheetData>
    <row r="1" spans="1:20">
      <c r="A1" s="8" t="s">
        <v>194</v>
      </c>
    </row>
    <row r="2" spans="1:20" ht="17" thickBot="1">
      <c r="B2" s="8" t="s">
        <v>98</v>
      </c>
    </row>
    <row r="3" spans="1:20">
      <c r="A3" s="8" t="s">
        <v>124</v>
      </c>
      <c r="B3" s="10">
        <v>0.81680280000000005</v>
      </c>
      <c r="C3" s="11">
        <v>0.72202166000000001</v>
      </c>
      <c r="D3" s="11">
        <v>1.44230769</v>
      </c>
      <c r="E3" s="11">
        <v>0.97087378999999996</v>
      </c>
      <c r="F3" s="11">
        <v>1.27226463</v>
      </c>
      <c r="G3" s="11">
        <v>1.21317158</v>
      </c>
      <c r="H3" s="11">
        <v>0.57692308000000003</v>
      </c>
      <c r="I3" s="11">
        <v>0.53619302999999996</v>
      </c>
      <c r="J3" s="11">
        <v>0.41265475000000001</v>
      </c>
      <c r="K3" s="11">
        <v>0.55478501999999996</v>
      </c>
      <c r="L3" s="11">
        <v>0.66964285999999995</v>
      </c>
      <c r="M3" s="11">
        <v>1.6713091899999999</v>
      </c>
      <c r="N3" s="25"/>
      <c r="P3" s="17"/>
      <c r="Q3" s="17"/>
      <c r="R3" s="17"/>
      <c r="S3" s="17"/>
      <c r="T3" s="17"/>
    </row>
    <row r="4" spans="1:20" ht="17" thickBot="1">
      <c r="A4" s="8" t="s">
        <v>88</v>
      </c>
      <c r="B4" s="13">
        <v>2.6923076899999998</v>
      </c>
      <c r="C4" s="14">
        <v>5.4421768699999999</v>
      </c>
      <c r="D4" s="14">
        <v>0.95969289999999996</v>
      </c>
      <c r="E4" s="14">
        <v>2.5078369899999999</v>
      </c>
      <c r="F4" s="14">
        <v>4.5226130700000002</v>
      </c>
      <c r="G4" s="14">
        <v>3.3707865199999998</v>
      </c>
      <c r="H4" s="14">
        <v>1.38568129</v>
      </c>
      <c r="I4" s="14">
        <v>0.96969696999999999</v>
      </c>
      <c r="J4" s="14">
        <v>1.00250627</v>
      </c>
      <c r="K4" s="14">
        <v>3.6585365900000002</v>
      </c>
      <c r="L4" s="14">
        <v>1.0101010100000001</v>
      </c>
      <c r="M4" s="14">
        <v>0.73349633000000003</v>
      </c>
      <c r="N4" s="15">
        <v>1.2711864399999999</v>
      </c>
    </row>
    <row r="7" spans="1:20">
      <c r="A7" s="8" t="s">
        <v>198</v>
      </c>
    </row>
    <row r="8" spans="1:20" ht="17" thickBot="1">
      <c r="B8" s="8" t="s">
        <v>109</v>
      </c>
    </row>
    <row r="9" spans="1:20">
      <c r="B9" s="60" t="s">
        <v>124</v>
      </c>
      <c r="C9" s="61"/>
      <c r="D9" s="61"/>
      <c r="E9" s="61"/>
      <c r="F9" s="61"/>
      <c r="G9" s="62"/>
      <c r="I9" s="60" t="s">
        <v>88</v>
      </c>
      <c r="J9" s="61"/>
      <c r="K9" s="61"/>
      <c r="L9" s="61"/>
      <c r="M9" s="61"/>
      <c r="N9" s="62"/>
    </row>
    <row r="10" spans="1:20">
      <c r="A10" s="9" t="s">
        <v>195</v>
      </c>
      <c r="B10" s="16">
        <v>0.93</v>
      </c>
      <c r="C10" s="17">
        <v>0.47</v>
      </c>
      <c r="D10" s="17">
        <v>0.39</v>
      </c>
      <c r="E10" s="17">
        <v>1.3</v>
      </c>
      <c r="F10" s="17">
        <v>0.5</v>
      </c>
      <c r="G10" s="30"/>
      <c r="I10" s="16">
        <v>17.690000000000001</v>
      </c>
      <c r="J10" s="17">
        <v>29.24</v>
      </c>
      <c r="K10" s="17">
        <v>14.27</v>
      </c>
      <c r="L10" s="17">
        <v>2.4500000000000002</v>
      </c>
      <c r="M10" s="17">
        <v>2.12</v>
      </c>
      <c r="N10" s="44"/>
    </row>
    <row r="11" spans="1:20">
      <c r="A11" s="9" t="s">
        <v>196</v>
      </c>
      <c r="B11" s="16">
        <v>0.96</v>
      </c>
      <c r="C11" s="17">
        <v>0.99</v>
      </c>
      <c r="D11" s="17">
        <v>1.97</v>
      </c>
      <c r="E11" s="17">
        <v>1.04</v>
      </c>
      <c r="F11" s="17">
        <v>0.59</v>
      </c>
      <c r="G11" s="18">
        <v>0.87</v>
      </c>
      <c r="H11" s="17"/>
      <c r="I11" s="16">
        <v>2.4300000000000002</v>
      </c>
      <c r="J11" s="17">
        <v>3.06</v>
      </c>
      <c r="K11" s="17">
        <v>2.94</v>
      </c>
      <c r="L11" s="17">
        <v>1.91</v>
      </c>
      <c r="M11" s="17">
        <v>2.4300000000000002</v>
      </c>
      <c r="N11" s="18">
        <v>3.06</v>
      </c>
    </row>
    <row r="12" spans="1:20" ht="17" thickBot="1">
      <c r="A12" s="9" t="s">
        <v>197</v>
      </c>
      <c r="B12" s="13">
        <v>1.04</v>
      </c>
      <c r="C12" s="14">
        <v>0.88</v>
      </c>
      <c r="D12" s="14">
        <v>0.88</v>
      </c>
      <c r="E12" s="14">
        <v>0.72</v>
      </c>
      <c r="F12" s="14"/>
      <c r="G12" s="15"/>
      <c r="H12" s="17"/>
      <c r="I12" s="13">
        <v>2.12</v>
      </c>
      <c r="J12" s="14">
        <v>2.13</v>
      </c>
      <c r="K12" s="14">
        <v>3.87</v>
      </c>
      <c r="L12" s="14">
        <v>3.03</v>
      </c>
      <c r="M12" s="14"/>
      <c r="N12" s="15"/>
    </row>
    <row r="15" spans="1:20">
      <c r="A15" s="8" t="s">
        <v>201</v>
      </c>
    </row>
    <row r="16" spans="1:20" ht="17" thickBot="1">
      <c r="B16" s="8" t="s">
        <v>200</v>
      </c>
    </row>
    <row r="17" spans="1:13">
      <c r="A17" s="8" t="s">
        <v>52</v>
      </c>
      <c r="B17" s="10">
        <v>3.1318130000000002</v>
      </c>
      <c r="C17" s="11">
        <v>3.8119960000000002</v>
      </c>
      <c r="D17" s="11">
        <v>2.6175120000000001</v>
      </c>
      <c r="E17" s="11">
        <v>11.81034</v>
      </c>
      <c r="F17" s="11">
        <v>23.801290000000002</v>
      </c>
      <c r="G17" s="11">
        <v>2.6189689999999999</v>
      </c>
      <c r="H17" s="11">
        <v>21.897220000000001</v>
      </c>
      <c r="I17" s="11">
        <v>9.1403429999999997</v>
      </c>
      <c r="J17" s="12">
        <v>3.3515839999999999</v>
      </c>
      <c r="M17" s="28"/>
    </row>
    <row r="18" spans="1:13" ht="17" thickBot="1">
      <c r="A18" s="8" t="s">
        <v>199</v>
      </c>
      <c r="B18" s="13">
        <v>8.8043870000000002</v>
      </c>
      <c r="C18" s="14">
        <v>5.0036480000000001</v>
      </c>
      <c r="D18" s="14">
        <v>17.278279999999999</v>
      </c>
      <c r="E18" s="14">
        <v>2.5941540000000001</v>
      </c>
      <c r="F18" s="14">
        <v>4.2111510000000001</v>
      </c>
      <c r="G18" s="14">
        <v>2.7812830000000002</v>
      </c>
      <c r="H18" s="14">
        <v>20.248080000000002</v>
      </c>
      <c r="I18" s="14">
        <v>3.7339910000000001</v>
      </c>
      <c r="J18" s="15">
        <v>19.914940000000001</v>
      </c>
      <c r="K18" s="28"/>
      <c r="M18" s="28"/>
    </row>
    <row r="21" spans="1:13">
      <c r="A21" s="8" t="s">
        <v>193</v>
      </c>
    </row>
    <row r="22" spans="1:13" ht="17" thickBot="1">
      <c r="B22" s="8" t="s">
        <v>192</v>
      </c>
    </row>
    <row r="23" spans="1:13">
      <c r="B23" s="57" t="s">
        <v>18</v>
      </c>
      <c r="C23" s="58"/>
      <c r="D23" s="59"/>
      <c r="E23" s="57" t="s">
        <v>107</v>
      </c>
      <c r="F23" s="58"/>
      <c r="G23" s="59"/>
      <c r="H23" s="57" t="s">
        <v>108</v>
      </c>
      <c r="I23" s="58"/>
      <c r="J23" s="59"/>
    </row>
    <row r="24" spans="1:13" ht="17" thickBot="1">
      <c r="A24" s="8" t="s">
        <v>109</v>
      </c>
      <c r="B24" s="13">
        <v>1.1000000000000001</v>
      </c>
      <c r="C24" s="14">
        <v>1</v>
      </c>
      <c r="D24" s="15">
        <v>1.5</v>
      </c>
      <c r="E24" s="13">
        <v>1.2</v>
      </c>
      <c r="F24" s="14">
        <v>1.2</v>
      </c>
      <c r="G24" s="15">
        <v>1</v>
      </c>
      <c r="H24" s="13">
        <v>0.2</v>
      </c>
      <c r="I24" s="14">
        <v>0.05</v>
      </c>
      <c r="J24" s="15">
        <v>0.1</v>
      </c>
    </row>
    <row r="28" spans="1:13">
      <c r="B28" s="17"/>
      <c r="C28" s="17"/>
      <c r="D28" s="17"/>
    </row>
  </sheetData>
  <mergeCells count="5">
    <mergeCell ref="B23:D23"/>
    <mergeCell ref="E23:G23"/>
    <mergeCell ref="H23:J23"/>
    <mergeCell ref="I9:N9"/>
    <mergeCell ref="B9: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9FB4F-5D29-9546-986F-C6BDCC790349}">
  <dimension ref="A1:S41"/>
  <sheetViews>
    <sheetView workbookViewId="0">
      <selection activeCell="A32" sqref="A32:A33"/>
    </sheetView>
  </sheetViews>
  <sheetFormatPr baseColWidth="10" defaultRowHeight="16"/>
  <cols>
    <col min="1" max="1" width="16.33203125" style="8" customWidth="1"/>
    <col min="2" max="16384" width="10.83203125" style="8"/>
  </cols>
  <sheetData>
    <row r="1" spans="1:19" ht="17" thickBot="1">
      <c r="A1" s="8" t="s">
        <v>21</v>
      </c>
      <c r="B1" s="8" t="s">
        <v>20</v>
      </c>
    </row>
    <row r="2" spans="1:19">
      <c r="B2" s="57" t="s">
        <v>17</v>
      </c>
      <c r="C2" s="58"/>
      <c r="D2" s="58"/>
      <c r="E2" s="58"/>
      <c r="F2" s="58"/>
      <c r="G2" s="59"/>
      <c r="H2" s="57" t="s">
        <v>18</v>
      </c>
      <c r="I2" s="58"/>
      <c r="J2" s="58"/>
      <c r="K2" s="58"/>
      <c r="L2" s="58"/>
      <c r="M2" s="59"/>
      <c r="N2" s="57" t="s">
        <v>29</v>
      </c>
      <c r="O2" s="58"/>
      <c r="P2" s="58"/>
      <c r="Q2" s="58"/>
      <c r="R2" s="58"/>
      <c r="S2" s="59"/>
    </row>
    <row r="3" spans="1:19">
      <c r="A3" s="8" t="s">
        <v>28</v>
      </c>
      <c r="B3" s="16">
        <v>90</v>
      </c>
      <c r="C3" s="17">
        <v>116</v>
      </c>
      <c r="D3" s="17">
        <v>71</v>
      </c>
      <c r="E3" s="17">
        <v>100</v>
      </c>
      <c r="F3" s="17">
        <v>104</v>
      </c>
      <c r="G3" s="30"/>
      <c r="H3" s="16">
        <v>105</v>
      </c>
      <c r="I3" s="17">
        <v>192</v>
      </c>
      <c r="J3" s="17">
        <v>503</v>
      </c>
      <c r="K3" s="17">
        <v>203</v>
      </c>
      <c r="L3" s="17">
        <v>363</v>
      </c>
      <c r="M3" s="30"/>
      <c r="N3" s="16">
        <v>76</v>
      </c>
      <c r="O3" s="17">
        <v>52</v>
      </c>
      <c r="P3" s="17">
        <v>72</v>
      </c>
      <c r="Q3" s="17">
        <v>54</v>
      </c>
      <c r="R3" s="17">
        <v>97</v>
      </c>
      <c r="S3" s="30"/>
    </row>
    <row r="4" spans="1:19">
      <c r="A4" s="8" t="s">
        <v>23</v>
      </c>
      <c r="B4" s="16">
        <v>212</v>
      </c>
      <c r="C4" s="17">
        <v>398</v>
      </c>
      <c r="D4" s="17">
        <v>160</v>
      </c>
      <c r="E4" s="17">
        <v>370</v>
      </c>
      <c r="F4" s="17">
        <v>390</v>
      </c>
      <c r="G4" s="30"/>
      <c r="H4" s="16">
        <v>425</v>
      </c>
      <c r="I4" s="17">
        <v>289</v>
      </c>
      <c r="J4" s="17">
        <v>600</v>
      </c>
      <c r="K4" s="17">
        <v>450</v>
      </c>
      <c r="L4" s="17">
        <v>480</v>
      </c>
      <c r="M4" s="30"/>
      <c r="N4" s="16">
        <v>156</v>
      </c>
      <c r="O4" s="17">
        <v>157</v>
      </c>
      <c r="P4" s="17">
        <v>151</v>
      </c>
      <c r="Q4" s="17">
        <v>165</v>
      </c>
      <c r="R4" s="17">
        <v>183</v>
      </c>
      <c r="S4" s="30"/>
    </row>
    <row r="5" spans="1:19">
      <c r="A5" s="8" t="s">
        <v>24</v>
      </c>
      <c r="B5" s="16">
        <v>238</v>
      </c>
      <c r="C5" s="17">
        <v>343</v>
      </c>
      <c r="D5" s="17">
        <v>211</v>
      </c>
      <c r="E5" s="17">
        <v>276</v>
      </c>
      <c r="F5" s="17">
        <v>370</v>
      </c>
      <c r="G5" s="30"/>
      <c r="H5" s="16">
        <v>303</v>
      </c>
      <c r="I5" s="17">
        <v>263</v>
      </c>
      <c r="J5" s="17">
        <v>534</v>
      </c>
      <c r="K5" s="17">
        <v>400</v>
      </c>
      <c r="L5" s="17">
        <v>380</v>
      </c>
      <c r="M5" s="30"/>
      <c r="N5" s="16">
        <v>170</v>
      </c>
      <c r="O5" s="17">
        <v>162</v>
      </c>
      <c r="P5" s="17">
        <v>179</v>
      </c>
      <c r="Q5" s="17">
        <v>212</v>
      </c>
      <c r="R5" s="17">
        <v>160</v>
      </c>
      <c r="S5" s="30"/>
    </row>
    <row r="6" spans="1:19" ht="17" thickBot="1">
      <c r="A6" s="8" t="s">
        <v>25</v>
      </c>
      <c r="B6" s="13">
        <v>216</v>
      </c>
      <c r="C6" s="14">
        <v>458</v>
      </c>
      <c r="D6" s="14">
        <v>293</v>
      </c>
      <c r="E6" s="14">
        <v>345</v>
      </c>
      <c r="F6" s="14">
        <v>298</v>
      </c>
      <c r="G6" s="26"/>
      <c r="H6" s="13">
        <v>340</v>
      </c>
      <c r="I6" s="14">
        <v>277</v>
      </c>
      <c r="J6" s="14">
        <v>439</v>
      </c>
      <c r="K6" s="14">
        <v>360</v>
      </c>
      <c r="L6" s="14">
        <v>375</v>
      </c>
      <c r="M6" s="26"/>
      <c r="N6" s="13">
        <v>171</v>
      </c>
      <c r="O6" s="14">
        <v>173</v>
      </c>
      <c r="P6" s="14">
        <v>192</v>
      </c>
      <c r="Q6" s="14">
        <v>200</v>
      </c>
      <c r="R6" s="14">
        <v>183</v>
      </c>
      <c r="S6" s="26"/>
    </row>
    <row r="7" spans="1:19">
      <c r="H7" s="17"/>
      <c r="I7" s="17"/>
      <c r="J7" s="17"/>
      <c r="K7" s="17"/>
      <c r="L7" s="17"/>
    </row>
    <row r="10" spans="1:19">
      <c r="A10" s="8" t="s">
        <v>22</v>
      </c>
    </row>
    <row r="11" spans="1:19" ht="17" thickBot="1">
      <c r="B11" s="8" t="s">
        <v>20</v>
      </c>
    </row>
    <row r="12" spans="1:19">
      <c r="A12" s="27" t="s">
        <v>19</v>
      </c>
      <c r="B12" s="57" t="s">
        <v>17</v>
      </c>
      <c r="C12" s="58"/>
      <c r="D12" s="58"/>
      <c r="E12" s="58"/>
      <c r="F12" s="58"/>
      <c r="G12" s="59"/>
      <c r="H12" s="57" t="s">
        <v>18</v>
      </c>
      <c r="I12" s="58"/>
      <c r="J12" s="58"/>
      <c r="K12" s="58"/>
      <c r="L12" s="58"/>
      <c r="M12" s="59"/>
      <c r="N12" s="57" t="s">
        <v>29</v>
      </c>
      <c r="O12" s="58"/>
      <c r="P12" s="58"/>
      <c r="Q12" s="58"/>
      <c r="R12" s="58"/>
      <c r="S12" s="59"/>
    </row>
    <row r="13" spans="1:19">
      <c r="A13" s="17">
        <v>0</v>
      </c>
      <c r="B13" s="16">
        <v>97</v>
      </c>
      <c r="C13" s="17">
        <v>99</v>
      </c>
      <c r="D13" s="17">
        <v>99</v>
      </c>
      <c r="E13" s="17">
        <v>98</v>
      </c>
      <c r="F13" s="17">
        <v>92</v>
      </c>
      <c r="G13" s="18"/>
      <c r="H13" s="16">
        <v>227</v>
      </c>
      <c r="I13" s="17">
        <v>313</v>
      </c>
      <c r="J13" s="17">
        <v>256</v>
      </c>
      <c r="K13" s="17">
        <v>323</v>
      </c>
      <c r="L13" s="17">
        <v>218</v>
      </c>
      <c r="M13" s="18"/>
      <c r="N13" s="16">
        <v>88</v>
      </c>
      <c r="O13" s="17">
        <v>74</v>
      </c>
      <c r="P13" s="17">
        <v>57</v>
      </c>
      <c r="Q13" s="17">
        <v>68</v>
      </c>
      <c r="R13" s="17">
        <v>87</v>
      </c>
      <c r="S13" s="18"/>
    </row>
    <row r="14" spans="1:19">
      <c r="A14" s="17">
        <v>15</v>
      </c>
      <c r="B14" s="16">
        <v>440</v>
      </c>
      <c r="C14" s="17">
        <v>333</v>
      </c>
      <c r="D14" s="17">
        <v>330</v>
      </c>
      <c r="E14" s="17">
        <v>350</v>
      </c>
      <c r="F14" s="17">
        <v>265</v>
      </c>
      <c r="G14" s="18"/>
      <c r="H14" s="16">
        <v>600</v>
      </c>
      <c r="I14" s="17">
        <v>572</v>
      </c>
      <c r="J14" s="17">
        <v>600</v>
      </c>
      <c r="K14" s="17">
        <v>600</v>
      </c>
      <c r="L14" s="17">
        <v>541</v>
      </c>
      <c r="M14" s="18"/>
      <c r="N14" s="16">
        <v>269</v>
      </c>
      <c r="O14" s="17">
        <v>245</v>
      </c>
      <c r="P14" s="17">
        <v>237</v>
      </c>
      <c r="Q14" s="17">
        <v>235</v>
      </c>
      <c r="R14" s="17">
        <v>249</v>
      </c>
      <c r="S14" s="18"/>
    </row>
    <row r="15" spans="1:19">
      <c r="A15" s="17">
        <v>30</v>
      </c>
      <c r="B15" s="16">
        <v>524</v>
      </c>
      <c r="C15" s="17">
        <v>445</v>
      </c>
      <c r="D15" s="17">
        <v>448</v>
      </c>
      <c r="E15" s="17">
        <v>463</v>
      </c>
      <c r="F15" s="17">
        <v>354</v>
      </c>
      <c r="G15" s="18"/>
      <c r="H15" s="16">
        <v>600</v>
      </c>
      <c r="I15" s="17">
        <v>600</v>
      </c>
      <c r="J15" s="17">
        <v>600</v>
      </c>
      <c r="K15" s="17">
        <v>600</v>
      </c>
      <c r="L15" s="17">
        <v>600</v>
      </c>
      <c r="M15" s="18"/>
      <c r="N15" s="16">
        <v>306</v>
      </c>
      <c r="O15" s="17">
        <v>377</v>
      </c>
      <c r="P15" s="17">
        <v>281</v>
      </c>
      <c r="Q15" s="17">
        <v>209</v>
      </c>
      <c r="R15" s="17">
        <v>219</v>
      </c>
      <c r="S15" s="18"/>
    </row>
    <row r="16" spans="1:19">
      <c r="A16" s="17">
        <v>60</v>
      </c>
      <c r="B16" s="16">
        <v>480</v>
      </c>
      <c r="C16" s="17">
        <v>380</v>
      </c>
      <c r="D16" s="17">
        <v>405</v>
      </c>
      <c r="E16" s="17">
        <v>471</v>
      </c>
      <c r="F16" s="17">
        <v>300</v>
      </c>
      <c r="G16" s="18"/>
      <c r="H16" s="16">
        <v>600</v>
      </c>
      <c r="I16" s="17">
        <v>600</v>
      </c>
      <c r="J16" s="17">
        <v>600</v>
      </c>
      <c r="K16" s="17">
        <v>600</v>
      </c>
      <c r="L16" s="17">
        <v>600</v>
      </c>
      <c r="M16" s="18"/>
      <c r="N16" s="16">
        <v>214</v>
      </c>
      <c r="O16" s="17">
        <v>237</v>
      </c>
      <c r="P16" s="17">
        <v>222</v>
      </c>
      <c r="Q16" s="17">
        <v>190</v>
      </c>
      <c r="R16" s="17">
        <v>175</v>
      </c>
      <c r="S16" s="18"/>
    </row>
    <row r="17" spans="1:19">
      <c r="A17" s="17">
        <v>90</v>
      </c>
      <c r="B17" s="16">
        <v>390</v>
      </c>
      <c r="C17" s="17">
        <v>345</v>
      </c>
      <c r="D17" s="17">
        <v>348</v>
      </c>
      <c r="E17" s="17">
        <v>389</v>
      </c>
      <c r="F17" s="17">
        <v>273</v>
      </c>
      <c r="G17" s="18"/>
      <c r="H17" s="16">
        <v>600</v>
      </c>
      <c r="I17" s="17">
        <v>600</v>
      </c>
      <c r="J17" s="17">
        <v>600</v>
      </c>
      <c r="K17" s="17">
        <v>600</v>
      </c>
      <c r="L17" s="17">
        <v>600</v>
      </c>
      <c r="M17" s="18"/>
      <c r="N17" s="16">
        <v>169</v>
      </c>
      <c r="O17" s="17">
        <v>163</v>
      </c>
      <c r="P17" s="17">
        <v>132</v>
      </c>
      <c r="Q17" s="17">
        <v>155</v>
      </c>
      <c r="R17" s="17">
        <v>145</v>
      </c>
      <c r="S17" s="18"/>
    </row>
    <row r="18" spans="1:19" ht="17" thickBot="1">
      <c r="A18" s="17">
        <v>120</v>
      </c>
      <c r="B18" s="13">
        <v>260</v>
      </c>
      <c r="C18" s="14">
        <v>316</v>
      </c>
      <c r="D18" s="14">
        <v>281</v>
      </c>
      <c r="E18" s="14">
        <v>414</v>
      </c>
      <c r="F18" s="14">
        <v>228</v>
      </c>
      <c r="G18" s="15"/>
      <c r="H18" s="13">
        <v>600</v>
      </c>
      <c r="I18" s="14">
        <v>600</v>
      </c>
      <c r="J18" s="14">
        <v>600</v>
      </c>
      <c r="K18" s="14">
        <v>600</v>
      </c>
      <c r="L18" s="14">
        <v>600</v>
      </c>
      <c r="M18" s="15"/>
      <c r="N18" s="13">
        <v>120</v>
      </c>
      <c r="O18" s="14">
        <v>130</v>
      </c>
      <c r="P18" s="14">
        <v>83</v>
      </c>
      <c r="Q18" s="14">
        <v>121</v>
      </c>
      <c r="R18" s="14">
        <v>142</v>
      </c>
      <c r="S18" s="15"/>
    </row>
    <row r="20" spans="1:19">
      <c r="A20" s="8" t="s">
        <v>27</v>
      </c>
    </row>
    <row r="21" spans="1:19" ht="17" thickBot="1">
      <c r="B21" s="8" t="s">
        <v>26</v>
      </c>
    </row>
    <row r="22" spans="1:19">
      <c r="B22" s="57" t="s">
        <v>17</v>
      </c>
      <c r="C22" s="58"/>
      <c r="D22" s="58"/>
      <c r="E22" s="58"/>
      <c r="F22" s="58"/>
      <c r="G22" s="59"/>
      <c r="H22" s="57" t="s">
        <v>18</v>
      </c>
      <c r="I22" s="58"/>
      <c r="J22" s="58"/>
      <c r="K22" s="58"/>
      <c r="L22" s="58"/>
      <c r="M22" s="59"/>
      <c r="N22" s="57" t="s">
        <v>29</v>
      </c>
      <c r="O22" s="58"/>
      <c r="P22" s="58"/>
      <c r="Q22" s="58"/>
      <c r="R22" s="58"/>
      <c r="S22" s="59"/>
    </row>
    <row r="23" spans="1:19">
      <c r="A23" s="8" t="s">
        <v>28</v>
      </c>
      <c r="B23" s="16">
        <v>0.56000000000000005</v>
      </c>
      <c r="C23" s="17">
        <v>2.88</v>
      </c>
      <c r="D23" s="17">
        <v>3.58</v>
      </c>
      <c r="E23" s="17">
        <v>3.85</v>
      </c>
      <c r="F23" s="17">
        <v>2.63</v>
      </c>
      <c r="G23" s="30"/>
      <c r="H23" s="16">
        <v>0.65</v>
      </c>
      <c r="I23" s="17">
        <v>7.5</v>
      </c>
      <c r="J23" s="17">
        <v>2.7</v>
      </c>
      <c r="K23" s="17">
        <v>3</v>
      </c>
      <c r="L23" s="17">
        <v>4</v>
      </c>
      <c r="M23" s="30"/>
      <c r="N23" s="16">
        <v>0.28000000000000003</v>
      </c>
      <c r="O23" s="17">
        <v>0.3</v>
      </c>
      <c r="P23" s="17">
        <v>0.26</v>
      </c>
      <c r="Q23" s="17">
        <v>0.5</v>
      </c>
      <c r="R23" s="17">
        <v>0.59</v>
      </c>
      <c r="S23" s="30"/>
    </row>
    <row r="24" spans="1:19">
      <c r="A24" s="8" t="s">
        <v>23</v>
      </c>
      <c r="B24" s="16">
        <v>10.119999999999999</v>
      </c>
      <c r="C24" s="17">
        <v>15.43</v>
      </c>
      <c r="D24" s="17">
        <v>14.93</v>
      </c>
      <c r="E24" s="17">
        <v>15.45</v>
      </c>
      <c r="F24" s="17">
        <v>15.1</v>
      </c>
      <c r="G24" s="30"/>
      <c r="H24" s="16">
        <v>5.57</v>
      </c>
      <c r="I24" s="17">
        <v>15.32</v>
      </c>
      <c r="J24" s="17">
        <v>9.8800000000000008</v>
      </c>
      <c r="K24" s="17">
        <v>10</v>
      </c>
      <c r="L24" s="17">
        <v>9</v>
      </c>
      <c r="M24" s="30"/>
      <c r="N24" s="16">
        <v>0.45</v>
      </c>
      <c r="O24" s="17">
        <v>0.38</v>
      </c>
      <c r="P24" s="17">
        <v>0.33</v>
      </c>
      <c r="Q24" s="17">
        <v>0.55000000000000004</v>
      </c>
      <c r="R24" s="17">
        <v>0.69</v>
      </c>
      <c r="S24" s="30"/>
    </row>
    <row r="25" spans="1:19">
      <c r="A25" s="8" t="s">
        <v>24</v>
      </c>
      <c r="B25" s="16">
        <v>13.02</v>
      </c>
      <c r="C25" s="17">
        <v>15.04</v>
      </c>
      <c r="D25" s="17">
        <v>15.32</v>
      </c>
      <c r="E25" s="17">
        <v>15.18</v>
      </c>
      <c r="F25" s="17">
        <v>15.3</v>
      </c>
      <c r="G25" s="30"/>
      <c r="H25" s="16">
        <v>4.4000000000000004</v>
      </c>
      <c r="I25" s="17">
        <v>15.29</v>
      </c>
      <c r="J25" s="17">
        <v>8.26</v>
      </c>
      <c r="K25" s="17">
        <v>5</v>
      </c>
      <c r="L25" s="17">
        <v>9</v>
      </c>
      <c r="M25" s="30"/>
      <c r="N25" s="16">
        <v>0.62</v>
      </c>
      <c r="O25" s="17">
        <v>0.42</v>
      </c>
      <c r="P25" s="17">
        <v>0.67</v>
      </c>
      <c r="Q25" s="17">
        <v>1.1299999999999999</v>
      </c>
      <c r="R25" s="17">
        <v>0.94</v>
      </c>
      <c r="S25" s="30"/>
    </row>
    <row r="26" spans="1:19" ht="17" thickBot="1">
      <c r="A26" s="8" t="s">
        <v>25</v>
      </c>
      <c r="B26" s="13">
        <v>15.47</v>
      </c>
      <c r="C26" s="14">
        <v>15.48</v>
      </c>
      <c r="D26" s="14">
        <v>15.5</v>
      </c>
      <c r="E26" s="14">
        <v>15.5</v>
      </c>
      <c r="F26" s="14">
        <v>15.5</v>
      </c>
      <c r="G26" s="26"/>
      <c r="H26" s="13">
        <v>4.59</v>
      </c>
      <c r="I26" s="14">
        <v>12.67</v>
      </c>
      <c r="J26" s="14">
        <v>0.43</v>
      </c>
      <c r="K26" s="14">
        <v>8</v>
      </c>
      <c r="L26" s="14">
        <v>6</v>
      </c>
      <c r="M26" s="26"/>
      <c r="N26" s="13">
        <v>1.1000000000000001</v>
      </c>
      <c r="O26" s="14">
        <v>0.66</v>
      </c>
      <c r="P26" s="14">
        <v>1.1100000000000001</v>
      </c>
      <c r="Q26" s="14">
        <v>1.06</v>
      </c>
      <c r="R26" s="14">
        <v>1.1299999999999999</v>
      </c>
      <c r="S26" s="26"/>
    </row>
    <row r="30" spans="1:19" ht="17" thickBot="1">
      <c r="A30" s="8" t="s">
        <v>30</v>
      </c>
      <c r="B30" s="8" t="s">
        <v>33</v>
      </c>
    </row>
    <row r="31" spans="1:19">
      <c r="B31" s="60" t="s">
        <v>18</v>
      </c>
      <c r="C31" s="61"/>
      <c r="D31" s="61"/>
      <c r="E31" s="61"/>
      <c r="F31" s="61"/>
      <c r="G31" s="61"/>
      <c r="H31" s="61"/>
      <c r="I31" s="62"/>
    </row>
    <row r="32" spans="1:19">
      <c r="A32" s="8" t="s">
        <v>31</v>
      </c>
      <c r="B32" s="16">
        <v>5.2327927000000001</v>
      </c>
      <c r="C32" s="17">
        <v>2.4428557</v>
      </c>
      <c r="D32" s="17">
        <v>5.2634673999999997</v>
      </c>
      <c r="E32" s="17">
        <v>5.4095373999999996</v>
      </c>
      <c r="F32" s="17">
        <v>4.2687306999999999</v>
      </c>
      <c r="G32" s="17">
        <v>5.2313320000000001</v>
      </c>
      <c r="H32" s="17">
        <v>4.6967157999999998</v>
      </c>
      <c r="I32" s="18">
        <v>2.1624013</v>
      </c>
    </row>
    <row r="33" spans="1:9" ht="17" thickBot="1">
      <c r="A33" s="8" t="s">
        <v>32</v>
      </c>
      <c r="B33" s="13">
        <v>39.722085999999997</v>
      </c>
      <c r="C33" s="14">
        <v>38.129922999999998</v>
      </c>
      <c r="D33" s="14">
        <v>39.093985000000004</v>
      </c>
      <c r="E33" s="14">
        <v>31.936554999999998</v>
      </c>
      <c r="F33" s="14">
        <v>25.202728</v>
      </c>
      <c r="G33" s="14">
        <v>16.599205000000001</v>
      </c>
      <c r="H33" s="14">
        <v>25.611723999999999</v>
      </c>
      <c r="I33" s="15">
        <v>12.465424000000001</v>
      </c>
    </row>
    <row r="34" spans="1:9" ht="17" thickBot="1"/>
    <row r="35" spans="1:9">
      <c r="B35" s="57" t="s">
        <v>17</v>
      </c>
      <c r="C35" s="58"/>
      <c r="D35" s="58"/>
      <c r="E35" s="58"/>
      <c r="F35" s="58"/>
      <c r="G35" s="58"/>
      <c r="H35" s="58"/>
      <c r="I35" s="59"/>
    </row>
    <row r="36" spans="1:9">
      <c r="A36" s="8" t="s">
        <v>31</v>
      </c>
      <c r="B36" s="16">
        <v>0.86383900000000002</v>
      </c>
      <c r="C36" s="17">
        <v>0.87114250000000004</v>
      </c>
      <c r="D36" s="17">
        <v>2.6210610999999999</v>
      </c>
      <c r="E36" s="17">
        <v>0.66810519999999995</v>
      </c>
      <c r="F36" s="17">
        <v>3.4244460999999999</v>
      </c>
      <c r="G36" s="17">
        <v>1.8381259000000001</v>
      </c>
      <c r="H36" s="17">
        <v>2.4793731999999999</v>
      </c>
      <c r="I36" s="18">
        <v>0.9441775</v>
      </c>
    </row>
    <row r="37" spans="1:9" ht="17" thickBot="1">
      <c r="A37" s="8" t="s">
        <v>32</v>
      </c>
      <c r="B37" s="13">
        <v>53.408844999999999</v>
      </c>
      <c r="C37" s="14">
        <v>48.661569999999998</v>
      </c>
      <c r="D37" s="14">
        <v>51.729039999999998</v>
      </c>
      <c r="E37" s="14">
        <v>46.835695000000001</v>
      </c>
      <c r="F37" s="14">
        <v>52.795350999999997</v>
      </c>
      <c r="G37" s="14">
        <v>47.317726</v>
      </c>
      <c r="H37" s="14">
        <v>51.758254000000001</v>
      </c>
      <c r="I37" s="15">
        <v>52.809958000000002</v>
      </c>
    </row>
    <row r="38" spans="1:9" ht="17" thickBot="1"/>
    <row r="39" spans="1:9">
      <c r="B39" s="57" t="s">
        <v>29</v>
      </c>
      <c r="C39" s="58"/>
      <c r="D39" s="58"/>
      <c r="E39" s="58"/>
      <c r="F39" s="58"/>
      <c r="G39" s="58"/>
      <c r="H39" s="58"/>
      <c r="I39" s="59"/>
    </row>
    <row r="40" spans="1:9">
      <c r="A40" s="8" t="s">
        <v>31</v>
      </c>
      <c r="B40" s="16">
        <v>1.5123898</v>
      </c>
      <c r="C40" s="17">
        <v>1.3137346000000001</v>
      </c>
      <c r="D40" s="17">
        <v>0.98069499999999998</v>
      </c>
      <c r="E40" s="17">
        <v>0.82147870000000001</v>
      </c>
      <c r="F40" s="17">
        <v>1.1618218</v>
      </c>
      <c r="G40" s="17">
        <v>0.56585620000000003</v>
      </c>
      <c r="H40" s="17">
        <v>0.65788029999999997</v>
      </c>
      <c r="I40" s="18">
        <v>1.5693570999999999</v>
      </c>
    </row>
    <row r="41" spans="1:9" ht="17" thickBot="1">
      <c r="A41" s="8" t="s">
        <v>32</v>
      </c>
      <c r="B41" s="13">
        <v>34.945596999999999</v>
      </c>
      <c r="C41" s="14">
        <v>42.322132000000003</v>
      </c>
      <c r="D41" s="14">
        <v>37.180467999999998</v>
      </c>
      <c r="E41" s="14">
        <v>50.297553999999998</v>
      </c>
      <c r="F41" s="14">
        <v>41.416497999999997</v>
      </c>
      <c r="G41" s="14">
        <v>23.099319999999999</v>
      </c>
      <c r="H41" s="14">
        <v>46.718839000000003</v>
      </c>
      <c r="I41" s="15">
        <v>21.244230999999999</v>
      </c>
    </row>
  </sheetData>
  <mergeCells count="12">
    <mergeCell ref="B39:I39"/>
    <mergeCell ref="N2:S2"/>
    <mergeCell ref="B2:G2"/>
    <mergeCell ref="H2:M2"/>
    <mergeCell ref="B31:I31"/>
    <mergeCell ref="B35:I35"/>
    <mergeCell ref="B12:G12"/>
    <mergeCell ref="H12:M12"/>
    <mergeCell ref="N12:S12"/>
    <mergeCell ref="B22:G22"/>
    <mergeCell ref="H22:M22"/>
    <mergeCell ref="N22:S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BF2E6-D236-A94A-9C3B-24D6BF21CF01}">
  <dimension ref="A1:Z59"/>
  <sheetViews>
    <sheetView topLeftCell="A17" workbookViewId="0">
      <selection activeCell="L63" sqref="L63"/>
    </sheetView>
  </sheetViews>
  <sheetFormatPr baseColWidth="10" defaultColWidth="8.83203125" defaultRowHeight="16"/>
  <cols>
    <col min="1" max="3" width="14.5" style="8" customWidth="1"/>
    <col min="4" max="16384" width="8.83203125" style="8"/>
  </cols>
  <sheetData>
    <row r="1" spans="1:20">
      <c r="A1" s="8" t="s">
        <v>75</v>
      </c>
    </row>
    <row r="2" spans="1:20">
      <c r="A2" s="8" t="s">
        <v>34</v>
      </c>
      <c r="B2" s="8" t="s">
        <v>35</v>
      </c>
      <c r="C2" s="8" t="s">
        <v>36</v>
      </c>
      <c r="D2" s="8" t="s">
        <v>37</v>
      </c>
      <c r="E2" s="8" t="s">
        <v>38</v>
      </c>
      <c r="F2" s="8" t="s">
        <v>39</v>
      </c>
      <c r="G2" s="8" t="s">
        <v>40</v>
      </c>
      <c r="H2" s="8" t="s">
        <v>41</v>
      </c>
      <c r="I2" s="8" t="s">
        <v>42</v>
      </c>
      <c r="J2" s="8" t="s">
        <v>43</v>
      </c>
      <c r="K2" s="8" t="s">
        <v>44</v>
      </c>
      <c r="L2" s="8" t="s">
        <v>45</v>
      </c>
      <c r="M2" s="32" t="s">
        <v>46</v>
      </c>
      <c r="P2" s="8" t="s">
        <v>34</v>
      </c>
      <c r="Q2" s="8" t="s">
        <v>35</v>
      </c>
      <c r="R2" s="8" t="s">
        <v>47</v>
      </c>
      <c r="S2" s="8" t="s">
        <v>44</v>
      </c>
      <c r="T2" s="8" t="s">
        <v>45</v>
      </c>
    </row>
    <row r="3" spans="1:20">
      <c r="A3" s="8" t="s">
        <v>48</v>
      </c>
      <c r="C3" s="8">
        <v>0</v>
      </c>
      <c r="D3" s="8" t="s">
        <v>49</v>
      </c>
      <c r="E3" s="8" t="s">
        <v>50</v>
      </c>
      <c r="F3" s="8">
        <v>40280</v>
      </c>
      <c r="G3" s="8">
        <v>351</v>
      </c>
      <c r="H3" s="8">
        <v>335</v>
      </c>
      <c r="I3" s="8">
        <v>136.80000000000001</v>
      </c>
      <c r="J3" s="8">
        <f>H3/$H$4</f>
        <v>3.7164410916352343E-2</v>
      </c>
      <c r="M3" s="32" t="s">
        <v>51</v>
      </c>
      <c r="P3" s="8" t="s">
        <v>52</v>
      </c>
      <c r="Q3" s="8" t="s">
        <v>53</v>
      </c>
      <c r="R3" s="8">
        <v>0</v>
      </c>
      <c r="S3" s="8">
        <v>1</v>
      </c>
    </row>
    <row r="4" spans="1:20">
      <c r="A4" s="8" t="s">
        <v>54</v>
      </c>
      <c r="B4" s="8" t="s">
        <v>52</v>
      </c>
      <c r="C4" s="8">
        <v>0</v>
      </c>
      <c r="D4" s="8" t="s">
        <v>49</v>
      </c>
      <c r="E4" s="8" t="s">
        <v>50</v>
      </c>
      <c r="F4" s="8">
        <v>37231</v>
      </c>
      <c r="G4" s="8">
        <v>10210</v>
      </c>
      <c r="H4" s="8">
        <v>9014</v>
      </c>
      <c r="I4" s="8">
        <v>6148.21</v>
      </c>
      <c r="J4" s="8">
        <f t="shared" ref="J4:J23" si="0">H4/$H$4</f>
        <v>1</v>
      </c>
      <c r="K4" s="8">
        <f>J4</f>
        <v>1</v>
      </c>
      <c r="P4" s="8" t="s">
        <v>55</v>
      </c>
      <c r="Q4" s="8" t="s">
        <v>53</v>
      </c>
      <c r="R4" s="8">
        <v>1</v>
      </c>
      <c r="S4" s="8">
        <v>0.83917609644257085</v>
      </c>
      <c r="T4" s="8">
        <v>1.3522725961652842E-2</v>
      </c>
    </row>
    <row r="5" spans="1:20">
      <c r="A5" s="8" t="s">
        <v>56</v>
      </c>
      <c r="B5" s="8" t="s">
        <v>57</v>
      </c>
      <c r="C5" s="8">
        <v>1000000</v>
      </c>
      <c r="D5" s="8" t="s">
        <v>49</v>
      </c>
      <c r="E5" s="8" t="s">
        <v>50</v>
      </c>
      <c r="F5" s="8">
        <v>40000</v>
      </c>
      <c r="G5" s="8">
        <v>734</v>
      </c>
      <c r="H5" s="8">
        <v>707</v>
      </c>
      <c r="I5" s="8">
        <v>213.7</v>
      </c>
      <c r="J5" s="8">
        <f t="shared" si="0"/>
        <v>7.8433547814510757E-2</v>
      </c>
      <c r="K5" s="8">
        <f>AVERAGE(J5:J8)</f>
        <v>7.9126913689815837E-2</v>
      </c>
      <c r="L5" s="8">
        <f>STDEV(J5:J8)/SQRT(4)</f>
        <v>2.0447907090779837E-3</v>
      </c>
      <c r="P5" s="8" t="s">
        <v>58</v>
      </c>
      <c r="Q5" s="8" t="s">
        <v>53</v>
      </c>
      <c r="R5" s="8">
        <v>10</v>
      </c>
      <c r="S5" s="8">
        <v>0.39102137415871607</v>
      </c>
      <c r="T5" s="8">
        <v>9.3952048459872678E-2</v>
      </c>
    </row>
    <row r="6" spans="1:20">
      <c r="A6" s="8" t="s">
        <v>59</v>
      </c>
      <c r="B6" s="8" t="s">
        <v>57</v>
      </c>
      <c r="C6" s="8">
        <v>1000000</v>
      </c>
      <c r="D6" s="8" t="s">
        <v>49</v>
      </c>
      <c r="E6" s="8" t="s">
        <v>50</v>
      </c>
      <c r="F6" s="8">
        <v>40000</v>
      </c>
      <c r="G6" s="8">
        <v>773</v>
      </c>
      <c r="H6" s="8">
        <v>747</v>
      </c>
      <c r="I6" s="8">
        <v>210.92</v>
      </c>
      <c r="J6" s="8">
        <f t="shared" si="0"/>
        <v>8.2871089416463276E-2</v>
      </c>
      <c r="P6" s="8" t="s">
        <v>60</v>
      </c>
      <c r="Q6" s="8" t="s">
        <v>53</v>
      </c>
      <c r="R6" s="8">
        <v>100</v>
      </c>
      <c r="S6" s="8">
        <v>0.12510169366171142</v>
      </c>
      <c r="T6" s="8">
        <v>3.0105957306482659E-3</v>
      </c>
    </row>
    <row r="7" spans="1:20">
      <c r="A7" s="8" t="s">
        <v>61</v>
      </c>
      <c r="B7" s="8" t="s">
        <v>57</v>
      </c>
      <c r="C7" s="8">
        <v>1000000</v>
      </c>
      <c r="D7" s="8" t="s">
        <v>49</v>
      </c>
      <c r="E7" s="8" t="s">
        <v>50</v>
      </c>
      <c r="F7" s="8">
        <v>40000</v>
      </c>
      <c r="G7" s="8">
        <v>690</v>
      </c>
      <c r="H7" s="8">
        <v>664</v>
      </c>
      <c r="I7" s="8">
        <v>195.98</v>
      </c>
      <c r="J7" s="8">
        <f t="shared" si="0"/>
        <v>7.3663190592411804E-2</v>
      </c>
      <c r="P7" s="8" t="s">
        <v>62</v>
      </c>
      <c r="Q7" s="8" t="s">
        <v>53</v>
      </c>
      <c r="R7" s="8">
        <v>1000</v>
      </c>
      <c r="S7" s="8">
        <v>6.8116263589971152E-2</v>
      </c>
      <c r="T7" s="8">
        <v>5.3300552124101765E-3</v>
      </c>
    </row>
    <row r="8" spans="1:20">
      <c r="A8" s="8" t="s">
        <v>63</v>
      </c>
      <c r="B8" s="8" t="s">
        <v>57</v>
      </c>
      <c r="C8" s="8">
        <v>1000000</v>
      </c>
      <c r="D8" s="8" t="s">
        <v>49</v>
      </c>
      <c r="E8" s="8" t="s">
        <v>50</v>
      </c>
      <c r="F8" s="8">
        <v>27095</v>
      </c>
      <c r="G8" s="8">
        <v>758</v>
      </c>
      <c r="H8" s="8">
        <v>735</v>
      </c>
      <c r="I8" s="8">
        <v>207.94</v>
      </c>
      <c r="J8" s="8">
        <f t="shared" si="0"/>
        <v>8.1539826935877524E-2</v>
      </c>
      <c r="P8" s="8" t="s">
        <v>64</v>
      </c>
      <c r="Q8" s="8" t="s">
        <v>53</v>
      </c>
      <c r="R8" s="8">
        <v>10000</v>
      </c>
      <c r="S8" s="8">
        <v>7.4106944752607054E-2</v>
      </c>
      <c r="T8" s="8">
        <v>5.4544468804059538E-3</v>
      </c>
    </row>
    <row r="9" spans="1:20">
      <c r="A9" s="8" t="s">
        <v>55</v>
      </c>
      <c r="B9" s="8" t="s">
        <v>53</v>
      </c>
      <c r="C9" s="8">
        <v>1</v>
      </c>
      <c r="D9" s="8" t="s">
        <v>49</v>
      </c>
      <c r="E9" s="8" t="s">
        <v>50</v>
      </c>
      <c r="F9" s="8">
        <v>39399</v>
      </c>
      <c r="G9" s="8">
        <v>8638</v>
      </c>
      <c r="H9" s="8">
        <v>7375</v>
      </c>
      <c r="I9" s="8">
        <v>5675.41</v>
      </c>
      <c r="J9" s="8">
        <f t="shared" si="0"/>
        <v>0.81817173285999556</v>
      </c>
      <c r="K9" s="8">
        <f>AVERAGE(J9:J11)</f>
        <v>0.83917609644257085</v>
      </c>
      <c r="L9" s="8">
        <f>STDEV(J9:J11)/SQRT(3)</f>
        <v>1.3522725961652842E-2</v>
      </c>
    </row>
    <row r="10" spans="1:20">
      <c r="A10" s="8" t="s">
        <v>65</v>
      </c>
      <c r="B10" s="8" t="s">
        <v>53</v>
      </c>
      <c r="C10" s="8">
        <v>1</v>
      </c>
      <c r="D10" s="8" t="s">
        <v>49</v>
      </c>
      <c r="E10" s="8" t="s">
        <v>50</v>
      </c>
      <c r="F10" s="8">
        <v>40000</v>
      </c>
      <c r="G10" s="8">
        <v>8745</v>
      </c>
      <c r="H10" s="8">
        <v>7526</v>
      </c>
      <c r="I10" s="8">
        <v>5632.12</v>
      </c>
      <c r="J10" s="8">
        <f t="shared" si="0"/>
        <v>0.83492345240736632</v>
      </c>
    </row>
    <row r="11" spans="1:20">
      <c r="A11" s="8" t="s">
        <v>66</v>
      </c>
      <c r="B11" s="8" t="s">
        <v>53</v>
      </c>
      <c r="C11" s="8">
        <v>1</v>
      </c>
      <c r="D11" s="8" t="s">
        <v>49</v>
      </c>
      <c r="E11" s="8" t="s">
        <v>50</v>
      </c>
      <c r="F11" s="8">
        <v>40000</v>
      </c>
      <c r="G11" s="8">
        <v>9017</v>
      </c>
      <c r="H11" s="8">
        <v>7792</v>
      </c>
      <c r="I11" s="8">
        <v>5855.4</v>
      </c>
      <c r="J11" s="8">
        <f t="shared" si="0"/>
        <v>0.86443310406035057</v>
      </c>
    </row>
    <row r="12" spans="1:20">
      <c r="A12" s="8" t="s">
        <v>58</v>
      </c>
      <c r="B12" s="8" t="s">
        <v>53</v>
      </c>
      <c r="C12" s="8">
        <v>10</v>
      </c>
      <c r="D12" s="8" t="s">
        <v>49</v>
      </c>
      <c r="E12" s="8" t="s">
        <v>50</v>
      </c>
      <c r="F12" s="8">
        <v>40000</v>
      </c>
      <c r="G12" s="8">
        <v>3880</v>
      </c>
      <c r="H12" s="8">
        <v>3135</v>
      </c>
      <c r="I12" s="8">
        <v>2665.02</v>
      </c>
      <c r="J12" s="8">
        <f t="shared" si="0"/>
        <v>0.3477923230530286</v>
      </c>
      <c r="K12" s="8">
        <f>AVERAGE(J12:J14)</f>
        <v>0.39102137415871607</v>
      </c>
      <c r="L12" s="8">
        <f>STDEV(J12:J14)/SQRT(3)</f>
        <v>9.3952048459872678E-2</v>
      </c>
    </row>
    <row r="13" spans="1:20">
      <c r="A13" s="8" t="s">
        <v>67</v>
      </c>
      <c r="B13" s="8" t="s">
        <v>53</v>
      </c>
      <c r="C13" s="8">
        <v>10</v>
      </c>
      <c r="D13" s="8" t="s">
        <v>49</v>
      </c>
      <c r="E13" s="8" t="s">
        <v>50</v>
      </c>
      <c r="F13" s="8">
        <v>40000</v>
      </c>
      <c r="G13" s="8">
        <v>5905</v>
      </c>
      <c r="H13" s="8">
        <v>5147</v>
      </c>
      <c r="I13" s="8">
        <v>3471.72</v>
      </c>
      <c r="J13" s="8">
        <f t="shared" si="0"/>
        <v>0.5710006656312403</v>
      </c>
    </row>
    <row r="14" spans="1:20">
      <c r="A14" s="8" t="s">
        <v>68</v>
      </c>
      <c r="B14" s="8" t="s">
        <v>53</v>
      </c>
      <c r="C14" s="8">
        <v>10</v>
      </c>
      <c r="D14" s="8" t="s">
        <v>49</v>
      </c>
      <c r="E14" s="8" t="s">
        <v>50</v>
      </c>
      <c r="F14" s="8">
        <v>40000</v>
      </c>
      <c r="G14" s="8">
        <v>2702</v>
      </c>
      <c r="H14" s="8">
        <v>2292</v>
      </c>
      <c r="I14" s="8">
        <v>1662.72</v>
      </c>
      <c r="J14" s="8">
        <f t="shared" si="0"/>
        <v>0.25427113379187932</v>
      </c>
    </row>
    <row r="15" spans="1:20">
      <c r="A15" s="8" t="s">
        <v>60</v>
      </c>
      <c r="B15" s="8" t="s">
        <v>53</v>
      </c>
      <c r="C15" s="8">
        <v>100</v>
      </c>
      <c r="D15" s="8" t="s">
        <v>49</v>
      </c>
      <c r="E15" s="8" t="s">
        <v>50</v>
      </c>
      <c r="F15" s="8">
        <v>40000</v>
      </c>
      <c r="G15" s="8">
        <v>1153</v>
      </c>
      <c r="H15" s="8">
        <v>1081</v>
      </c>
      <c r="I15" s="8">
        <v>473.87</v>
      </c>
      <c r="J15" s="8">
        <f t="shared" si="0"/>
        <v>0.11992456179276681</v>
      </c>
      <c r="K15" s="8">
        <f>AVERAGE(J15:J17)</f>
        <v>0.12510169366171142</v>
      </c>
      <c r="L15" s="8">
        <f>STDEV(J15:J17)/SQRT(3)</f>
        <v>3.0105957306482659E-3</v>
      </c>
    </row>
    <row r="16" spans="1:20">
      <c r="A16" s="8" t="s">
        <v>69</v>
      </c>
      <c r="B16" s="8" t="s">
        <v>53</v>
      </c>
      <c r="C16" s="8">
        <v>100</v>
      </c>
      <c r="D16" s="8" t="s">
        <v>49</v>
      </c>
      <c r="E16" s="8" t="s">
        <v>50</v>
      </c>
      <c r="F16" s="8">
        <v>40000</v>
      </c>
      <c r="G16" s="8">
        <v>1208</v>
      </c>
      <c r="H16" s="8">
        <v>1127</v>
      </c>
      <c r="I16" s="8">
        <v>485.44</v>
      </c>
      <c r="J16" s="8">
        <f t="shared" si="0"/>
        <v>0.12502773463501221</v>
      </c>
    </row>
    <row r="17" spans="1:26">
      <c r="A17" s="8" t="s">
        <v>70</v>
      </c>
      <c r="B17" s="8" t="s">
        <v>53</v>
      </c>
      <c r="C17" s="8">
        <v>100</v>
      </c>
      <c r="D17" s="8" t="s">
        <v>49</v>
      </c>
      <c r="E17" s="8" t="s">
        <v>50</v>
      </c>
      <c r="F17" s="8">
        <v>40000</v>
      </c>
      <c r="G17" s="8">
        <v>1261</v>
      </c>
      <c r="H17" s="8">
        <v>1175</v>
      </c>
      <c r="I17" s="8">
        <v>508.89</v>
      </c>
      <c r="J17" s="8">
        <f t="shared" si="0"/>
        <v>0.13035278455735522</v>
      </c>
    </row>
    <row r="18" spans="1:26">
      <c r="A18" s="8" t="s">
        <v>62</v>
      </c>
      <c r="B18" s="8" t="s">
        <v>53</v>
      </c>
      <c r="C18" s="8">
        <v>1000</v>
      </c>
      <c r="D18" s="8" t="s">
        <v>49</v>
      </c>
      <c r="E18" s="8" t="s">
        <v>50</v>
      </c>
      <c r="F18" s="8">
        <v>40000</v>
      </c>
      <c r="G18" s="8">
        <v>711</v>
      </c>
      <c r="H18" s="8">
        <v>674</v>
      </c>
      <c r="I18" s="8">
        <v>260.14</v>
      </c>
      <c r="J18" s="8">
        <f t="shared" si="0"/>
        <v>7.4772575992899937E-2</v>
      </c>
      <c r="K18" s="8">
        <f>AVERAGE(J18:J20)</f>
        <v>6.8116263589971152E-2</v>
      </c>
      <c r="L18" s="8">
        <f>STDEV(J18:J20)/SQRT(3)</f>
        <v>5.3300552124101765E-3</v>
      </c>
    </row>
    <row r="19" spans="1:26">
      <c r="A19" s="8" t="s">
        <v>71</v>
      </c>
      <c r="B19" s="8" t="s">
        <v>53</v>
      </c>
      <c r="C19" s="8">
        <v>1000</v>
      </c>
      <c r="D19" s="8" t="s">
        <v>49</v>
      </c>
      <c r="E19" s="8" t="s">
        <v>50</v>
      </c>
      <c r="F19" s="8">
        <v>40000</v>
      </c>
      <c r="G19" s="8">
        <v>685</v>
      </c>
      <c r="H19" s="8">
        <v>649</v>
      </c>
      <c r="I19" s="8">
        <v>248.72</v>
      </c>
      <c r="J19" s="8">
        <f t="shared" si="0"/>
        <v>7.1999112491679604E-2</v>
      </c>
    </row>
    <row r="20" spans="1:26">
      <c r="A20" s="8" t="s">
        <v>72</v>
      </c>
      <c r="B20" s="8" t="s">
        <v>53</v>
      </c>
      <c r="C20" s="8">
        <v>1000</v>
      </c>
      <c r="D20" s="8" t="s">
        <v>49</v>
      </c>
      <c r="E20" s="8" t="s">
        <v>50</v>
      </c>
      <c r="F20" s="8">
        <v>40000</v>
      </c>
      <c r="G20" s="8">
        <v>548</v>
      </c>
      <c r="H20" s="8">
        <v>519</v>
      </c>
      <c r="I20" s="8">
        <v>204.65</v>
      </c>
      <c r="J20" s="8">
        <f t="shared" si="0"/>
        <v>5.7577102285333928E-2</v>
      </c>
    </row>
    <row r="21" spans="1:26">
      <c r="A21" s="8" t="s">
        <v>64</v>
      </c>
      <c r="B21" s="8" t="s">
        <v>53</v>
      </c>
      <c r="C21" s="8">
        <v>10000</v>
      </c>
      <c r="D21" s="8" t="s">
        <v>49</v>
      </c>
      <c r="E21" s="8" t="s">
        <v>50</v>
      </c>
      <c r="F21" s="8">
        <v>40000</v>
      </c>
      <c r="G21" s="8">
        <v>790</v>
      </c>
      <c r="H21" s="8">
        <v>750</v>
      </c>
      <c r="I21" s="8">
        <v>276.89</v>
      </c>
      <c r="J21" s="8">
        <f t="shared" si="0"/>
        <v>8.3203905036609724E-2</v>
      </c>
      <c r="K21" s="8">
        <f>AVERAGE(J21:J23)</f>
        <v>7.4106944752607054E-2</v>
      </c>
      <c r="L21" s="8">
        <f>STDEV(J21:J23)/SQRT(3)</f>
        <v>5.4544468804059538E-3</v>
      </c>
    </row>
    <row r="22" spans="1:26">
      <c r="A22" s="8" t="s">
        <v>73</v>
      </c>
      <c r="B22" s="8" t="s">
        <v>53</v>
      </c>
      <c r="C22" s="8">
        <v>10000</v>
      </c>
      <c r="D22" s="8" t="s">
        <v>49</v>
      </c>
      <c r="E22" s="8" t="s">
        <v>50</v>
      </c>
      <c r="F22" s="8">
        <v>40000</v>
      </c>
      <c r="G22" s="8">
        <v>711</v>
      </c>
      <c r="H22" s="8">
        <v>674</v>
      </c>
      <c r="I22" s="8">
        <v>257.81</v>
      </c>
      <c r="J22" s="8">
        <f t="shared" si="0"/>
        <v>7.4772575992899937E-2</v>
      </c>
    </row>
    <row r="23" spans="1:26">
      <c r="A23" s="8" t="s">
        <v>74</v>
      </c>
      <c r="B23" s="8" t="s">
        <v>53</v>
      </c>
      <c r="C23" s="8">
        <v>10000</v>
      </c>
      <c r="D23" s="8" t="s">
        <v>49</v>
      </c>
      <c r="E23" s="8" t="s">
        <v>50</v>
      </c>
      <c r="F23" s="8">
        <v>40000</v>
      </c>
      <c r="G23" s="8">
        <v>617</v>
      </c>
      <c r="H23" s="8">
        <v>580</v>
      </c>
      <c r="I23" s="8">
        <v>247.75</v>
      </c>
      <c r="J23" s="8">
        <f t="shared" si="0"/>
        <v>6.4344353228311515E-2</v>
      </c>
    </row>
    <row r="26" spans="1:26">
      <c r="A26" s="8" t="s">
        <v>87</v>
      </c>
    </row>
    <row r="27" spans="1:26" ht="17" thickBot="1">
      <c r="B27" s="8" t="s">
        <v>4</v>
      </c>
    </row>
    <row r="28" spans="1:26">
      <c r="A28" s="27" t="s">
        <v>1</v>
      </c>
      <c r="B28" s="57" t="s">
        <v>89</v>
      </c>
      <c r="C28" s="58"/>
      <c r="D28" s="58"/>
      <c r="E28" s="58"/>
      <c r="F28" s="58"/>
      <c r="G28" s="58"/>
      <c r="H28" s="58"/>
      <c r="I28" s="58"/>
      <c r="J28" s="58"/>
      <c r="K28" s="58"/>
      <c r="L28" s="58"/>
      <c r="M28" s="59"/>
      <c r="N28" s="27"/>
      <c r="O28" s="57" t="s">
        <v>88</v>
      </c>
      <c r="P28" s="58"/>
      <c r="Q28" s="58"/>
      <c r="R28" s="58"/>
      <c r="S28" s="58"/>
      <c r="T28" s="58"/>
      <c r="U28" s="58"/>
      <c r="V28" s="58"/>
      <c r="W28" s="58"/>
      <c r="X28" s="58"/>
      <c r="Y28" s="58"/>
      <c r="Z28" s="59"/>
    </row>
    <row r="29" spans="1:26">
      <c r="A29" s="17">
        <v>0</v>
      </c>
      <c r="B29" s="16">
        <v>184</v>
      </c>
      <c r="C29" s="17">
        <v>133</v>
      </c>
      <c r="D29" s="17">
        <v>331</v>
      </c>
      <c r="E29" s="17">
        <v>198</v>
      </c>
      <c r="F29" s="17">
        <v>201</v>
      </c>
      <c r="G29" s="17">
        <v>112</v>
      </c>
      <c r="H29" s="17">
        <v>160</v>
      </c>
      <c r="I29" s="17">
        <v>227</v>
      </c>
      <c r="J29" s="17">
        <v>161</v>
      </c>
      <c r="K29" s="17">
        <v>148</v>
      </c>
      <c r="L29" s="17">
        <v>109</v>
      </c>
      <c r="M29" s="18">
        <v>219</v>
      </c>
      <c r="O29" s="16">
        <v>124</v>
      </c>
      <c r="P29" s="17">
        <v>249</v>
      </c>
      <c r="Q29" s="17">
        <v>166</v>
      </c>
      <c r="R29" s="17">
        <v>124</v>
      </c>
      <c r="S29" s="17">
        <v>92</v>
      </c>
      <c r="T29" s="17">
        <v>96</v>
      </c>
      <c r="U29" s="17">
        <v>113</v>
      </c>
      <c r="V29" s="17">
        <v>254</v>
      </c>
      <c r="W29" s="17">
        <v>153</v>
      </c>
      <c r="X29" s="17">
        <v>265</v>
      </c>
      <c r="Y29" s="17">
        <v>181</v>
      </c>
      <c r="Z29" s="18">
        <v>100</v>
      </c>
    </row>
    <row r="30" spans="1:26">
      <c r="A30" s="17">
        <v>15</v>
      </c>
      <c r="B30" s="16">
        <v>513</v>
      </c>
      <c r="C30" s="17">
        <v>375</v>
      </c>
      <c r="D30" s="17">
        <v>573</v>
      </c>
      <c r="E30" s="17">
        <v>463</v>
      </c>
      <c r="F30" s="17">
        <v>459</v>
      </c>
      <c r="G30" s="17">
        <v>320</v>
      </c>
      <c r="H30" s="17">
        <v>417</v>
      </c>
      <c r="I30" s="17">
        <v>425</v>
      </c>
      <c r="J30" s="17">
        <v>357</v>
      </c>
      <c r="K30" s="17">
        <v>531</v>
      </c>
      <c r="L30" s="17">
        <v>350</v>
      </c>
      <c r="M30" s="18">
        <v>405</v>
      </c>
      <c r="O30" s="16">
        <v>371</v>
      </c>
      <c r="P30" s="17">
        <v>354</v>
      </c>
      <c r="Q30" s="17">
        <v>393</v>
      </c>
      <c r="R30" s="17">
        <v>342</v>
      </c>
      <c r="S30" s="17">
        <v>272</v>
      </c>
      <c r="T30" s="17">
        <v>221</v>
      </c>
      <c r="U30" s="17">
        <v>370</v>
      </c>
      <c r="V30" s="17">
        <v>514</v>
      </c>
      <c r="W30" s="17">
        <v>320</v>
      </c>
      <c r="X30" s="17">
        <v>500</v>
      </c>
      <c r="Y30" s="17">
        <v>454</v>
      </c>
      <c r="Z30" s="18">
        <v>335</v>
      </c>
    </row>
    <row r="31" spans="1:26">
      <c r="A31" s="17">
        <v>30</v>
      </c>
      <c r="B31" s="16">
        <v>594</v>
      </c>
      <c r="C31" s="17">
        <v>455</v>
      </c>
      <c r="D31" s="17">
        <v>782</v>
      </c>
      <c r="E31" s="17">
        <v>666</v>
      </c>
      <c r="F31" s="17">
        <v>590</v>
      </c>
      <c r="G31" s="17">
        <v>413</v>
      </c>
      <c r="H31" s="17">
        <v>579</v>
      </c>
      <c r="I31" s="17">
        <v>657</v>
      </c>
      <c r="J31" s="17">
        <v>477</v>
      </c>
      <c r="K31" s="17">
        <v>639</v>
      </c>
      <c r="L31" s="17">
        <v>519</v>
      </c>
      <c r="M31" s="18">
        <v>746</v>
      </c>
      <c r="O31" s="16">
        <v>486</v>
      </c>
      <c r="P31" s="17">
        <v>376</v>
      </c>
      <c r="Q31" s="17">
        <v>474</v>
      </c>
      <c r="R31" s="17">
        <v>287</v>
      </c>
      <c r="S31" s="17">
        <v>345</v>
      </c>
      <c r="T31" s="17">
        <v>305</v>
      </c>
      <c r="U31" s="17">
        <v>466</v>
      </c>
      <c r="V31" s="17">
        <v>752</v>
      </c>
      <c r="W31" s="17">
        <v>399</v>
      </c>
      <c r="X31" s="17">
        <v>678</v>
      </c>
      <c r="Y31" s="17">
        <v>586</v>
      </c>
      <c r="Z31" s="18">
        <v>380</v>
      </c>
    </row>
    <row r="32" spans="1:26">
      <c r="A32" s="17">
        <v>60</v>
      </c>
      <c r="B32" s="16">
        <v>704</v>
      </c>
      <c r="C32" s="17">
        <v>514</v>
      </c>
      <c r="D32" s="17">
        <v>1062</v>
      </c>
      <c r="E32" s="17">
        <v>844</v>
      </c>
      <c r="F32" s="17">
        <v>626</v>
      </c>
      <c r="G32" s="17">
        <v>534</v>
      </c>
      <c r="H32" s="17">
        <v>642</v>
      </c>
      <c r="I32" s="17">
        <v>856</v>
      </c>
      <c r="J32" s="17">
        <v>686</v>
      </c>
      <c r="K32" s="17">
        <v>766</v>
      </c>
      <c r="L32" s="17">
        <v>451</v>
      </c>
      <c r="M32" s="18">
        <v>826</v>
      </c>
      <c r="O32" s="16">
        <v>594</v>
      </c>
      <c r="P32" s="17">
        <v>461</v>
      </c>
      <c r="Q32" s="17">
        <v>762</v>
      </c>
      <c r="R32" s="17">
        <v>496</v>
      </c>
      <c r="S32" s="17">
        <v>373</v>
      </c>
      <c r="T32" s="17">
        <v>331</v>
      </c>
      <c r="U32" s="17">
        <v>575</v>
      </c>
      <c r="V32" s="17">
        <v>748</v>
      </c>
      <c r="W32" s="17">
        <v>364</v>
      </c>
      <c r="X32" s="17">
        <v>672</v>
      </c>
      <c r="Y32" s="17">
        <v>672</v>
      </c>
      <c r="Z32" s="18">
        <v>329</v>
      </c>
    </row>
    <row r="33" spans="1:26">
      <c r="A33" s="17">
        <v>90</v>
      </c>
      <c r="B33" s="16">
        <v>868</v>
      </c>
      <c r="C33" s="17">
        <v>655</v>
      </c>
      <c r="D33" s="17">
        <v>982</v>
      </c>
      <c r="E33" s="17">
        <v>858</v>
      </c>
      <c r="F33" s="17">
        <v>1022</v>
      </c>
      <c r="G33" s="17">
        <v>625</v>
      </c>
      <c r="H33" s="17">
        <v>882</v>
      </c>
      <c r="I33" s="17">
        <v>1144</v>
      </c>
      <c r="J33" s="17">
        <v>692</v>
      </c>
      <c r="K33" s="17">
        <v>670</v>
      </c>
      <c r="L33" s="17">
        <v>454</v>
      </c>
      <c r="M33" s="18">
        <v>902</v>
      </c>
      <c r="O33" s="16">
        <v>632</v>
      </c>
      <c r="P33" s="17">
        <v>554</v>
      </c>
      <c r="Q33" s="17">
        <v>762</v>
      </c>
      <c r="R33" s="17">
        <v>580</v>
      </c>
      <c r="S33" s="17">
        <v>460</v>
      </c>
      <c r="T33" s="17">
        <v>415</v>
      </c>
      <c r="U33" s="17">
        <v>734</v>
      </c>
      <c r="V33" s="17">
        <v>896</v>
      </c>
      <c r="W33" s="17">
        <v>398</v>
      </c>
      <c r="X33" s="17">
        <v>749</v>
      </c>
      <c r="Y33" s="17">
        <v>584</v>
      </c>
      <c r="Z33" s="18">
        <v>372</v>
      </c>
    </row>
    <row r="34" spans="1:26" ht="17" thickBot="1">
      <c r="A34" s="17">
        <v>120</v>
      </c>
      <c r="B34" s="13">
        <v>730</v>
      </c>
      <c r="C34" s="14">
        <v>598</v>
      </c>
      <c r="D34" s="14">
        <v>892</v>
      </c>
      <c r="E34" s="14">
        <v>880</v>
      </c>
      <c r="F34" s="14">
        <v>796</v>
      </c>
      <c r="G34" s="14">
        <v>621</v>
      </c>
      <c r="H34" s="14">
        <v>738</v>
      </c>
      <c r="I34" s="14">
        <v>874</v>
      </c>
      <c r="J34" s="14">
        <v>716</v>
      </c>
      <c r="K34" s="14">
        <v>858</v>
      </c>
      <c r="L34" s="14">
        <v>570</v>
      </c>
      <c r="M34" s="15">
        <v>964</v>
      </c>
      <c r="O34" s="13">
        <v>599</v>
      </c>
      <c r="P34" s="14">
        <v>590</v>
      </c>
      <c r="Q34" s="14">
        <v>680</v>
      </c>
      <c r="R34" s="14">
        <v>537</v>
      </c>
      <c r="S34" s="14">
        <v>409</v>
      </c>
      <c r="T34" s="14">
        <v>366</v>
      </c>
      <c r="U34" s="14">
        <v>659</v>
      </c>
      <c r="V34" s="14">
        <v>758</v>
      </c>
      <c r="W34" s="14">
        <v>472</v>
      </c>
      <c r="X34" s="14">
        <v>578</v>
      </c>
      <c r="Y34" s="14">
        <v>656</v>
      </c>
      <c r="Z34" s="15">
        <v>457</v>
      </c>
    </row>
    <row r="39" spans="1:26">
      <c r="A39" s="8" t="s">
        <v>90</v>
      </c>
    </row>
    <row r="40" spans="1:26" ht="17" thickBot="1">
      <c r="B40" s="8" t="s">
        <v>26</v>
      </c>
    </row>
    <row r="41" spans="1:26">
      <c r="B41" s="57" t="s">
        <v>89</v>
      </c>
      <c r="C41" s="58"/>
      <c r="D41" s="58"/>
      <c r="E41" s="58"/>
      <c r="F41" s="58"/>
      <c r="G41" s="58"/>
      <c r="H41" s="58"/>
      <c r="I41" s="58"/>
      <c r="J41" s="58"/>
      <c r="K41" s="58"/>
      <c r="L41" s="58"/>
      <c r="M41" s="31"/>
      <c r="N41" s="27"/>
      <c r="O41" s="10"/>
      <c r="P41" s="11"/>
      <c r="Q41" s="11"/>
      <c r="R41" s="11"/>
      <c r="S41" s="11"/>
      <c r="T41" s="11" t="s">
        <v>88</v>
      </c>
      <c r="U41" s="11"/>
      <c r="V41" s="11"/>
      <c r="W41" s="11"/>
      <c r="X41" s="11"/>
      <c r="Y41" s="11"/>
      <c r="Z41" s="12"/>
    </row>
    <row r="42" spans="1:26">
      <c r="A42" s="8" t="s">
        <v>28</v>
      </c>
      <c r="B42" s="16">
        <v>2.4720284000000001</v>
      </c>
      <c r="C42" s="17">
        <v>0.82325959999999998</v>
      </c>
      <c r="D42" s="17">
        <v>1.8874051999999999</v>
      </c>
      <c r="E42" s="17">
        <v>1.9169647999999999</v>
      </c>
      <c r="F42" s="17">
        <v>2.3570744000000001</v>
      </c>
      <c r="G42" s="17">
        <v>5.5133827999999996</v>
      </c>
      <c r="H42" s="17">
        <v>4.2423200000000003</v>
      </c>
      <c r="I42" s="17">
        <v>2.4326156000000001</v>
      </c>
      <c r="J42" s="17">
        <v>8.8273423999999991</v>
      </c>
      <c r="K42" s="17">
        <v>8.2722788000000005</v>
      </c>
      <c r="L42" s="17">
        <v>1.7888732000000001</v>
      </c>
      <c r="M42" s="18">
        <v>7.7927564</v>
      </c>
      <c r="O42" s="16">
        <v>9.1065164000000003</v>
      </c>
      <c r="P42" s="17">
        <v>7.4676007999999996</v>
      </c>
      <c r="Q42" s="17">
        <v>8.1967376000000005</v>
      </c>
      <c r="R42" s="17">
        <v>5.5987771999999998</v>
      </c>
      <c r="S42" s="17">
        <v>9.1524979999999996</v>
      </c>
      <c r="T42" s="17">
        <v>2.8365968000000001</v>
      </c>
      <c r="U42" s="17">
        <v>4.7382644000000003</v>
      </c>
      <c r="V42" s="17">
        <v>9.7896716000000001</v>
      </c>
      <c r="W42" s="17">
        <v>3.4442108</v>
      </c>
      <c r="X42" s="17">
        <v>2.35379</v>
      </c>
      <c r="Y42" s="17">
        <v>1.7166163999999999</v>
      </c>
      <c r="Z42" s="18">
        <v>3.9959899999999999</v>
      </c>
    </row>
    <row r="43" spans="1:26">
      <c r="A43" s="8" t="s">
        <v>23</v>
      </c>
      <c r="B43" s="16">
        <v>22.443249999999999</v>
      </c>
      <c r="C43" s="17">
        <v>9.6340900000000005</v>
      </c>
      <c r="D43" s="17">
        <v>4.0013439999999996</v>
      </c>
      <c r="E43" s="17">
        <v>14.659222</v>
      </c>
      <c r="F43" s="17">
        <v>9.6176680000000001</v>
      </c>
      <c r="G43" s="17">
        <v>26.844346000000002</v>
      </c>
      <c r="H43" s="17">
        <v>46.370103999999998</v>
      </c>
      <c r="I43" s="17">
        <v>6.4974879999999997</v>
      </c>
      <c r="J43" s="17">
        <v>24.742329999999999</v>
      </c>
      <c r="K43" s="17">
        <v>30.982690000000002</v>
      </c>
      <c r="L43" s="17">
        <v>34.184980000000003</v>
      </c>
      <c r="M43" s="18">
        <v>28.814986000000001</v>
      </c>
      <c r="O43" s="16">
        <v>40.425339999999998</v>
      </c>
      <c r="P43" s="17">
        <v>50.346967999999997</v>
      </c>
      <c r="Q43" s="17">
        <v>59.294218000000001</v>
      </c>
      <c r="R43" s="17">
        <v>41.016531999999998</v>
      </c>
      <c r="S43" s="17">
        <v>63.136966000000001</v>
      </c>
      <c r="T43" s="17">
        <v>60.164583999999998</v>
      </c>
      <c r="U43" s="17">
        <v>35.170299999999997</v>
      </c>
      <c r="V43" s="17">
        <v>49.194687999999999</v>
      </c>
      <c r="W43" s="17">
        <v>22.886644</v>
      </c>
      <c r="X43" s="17">
        <v>14.018763999999999</v>
      </c>
      <c r="Y43" s="17">
        <v>14.035185999999999</v>
      </c>
      <c r="Z43" s="18">
        <v>47.519644</v>
      </c>
    </row>
    <row r="44" spans="1:26">
      <c r="A44" s="8" t="s">
        <v>24</v>
      </c>
      <c r="B44" s="16">
        <v>30.095901999999999</v>
      </c>
      <c r="C44" s="17">
        <v>14.495001999999999</v>
      </c>
      <c r="D44" s="17">
        <v>2.6054740000000001</v>
      </c>
      <c r="E44" s="17">
        <v>17.877934</v>
      </c>
      <c r="F44" s="17">
        <v>9.5027139999999992</v>
      </c>
      <c r="G44" s="17">
        <v>37.962040000000002</v>
      </c>
      <c r="H44" s="17">
        <v>42.872217999999997</v>
      </c>
      <c r="I44" s="17">
        <v>4.7731779999999997</v>
      </c>
      <c r="J44" s="17">
        <v>59.195686000000002</v>
      </c>
      <c r="K44" s="17">
        <v>41.525613999999997</v>
      </c>
      <c r="L44" s="17">
        <v>38.372590000000002</v>
      </c>
      <c r="M44" s="18">
        <v>26.729392000000001</v>
      </c>
      <c r="O44" s="16">
        <v>45.631113999999997</v>
      </c>
      <c r="P44" s="17">
        <v>62.808526000000001</v>
      </c>
      <c r="Q44" s="17">
        <v>41.624146000000003</v>
      </c>
      <c r="R44" s="17">
        <v>39.390754000000001</v>
      </c>
      <c r="S44" s="17">
        <v>62.233756</v>
      </c>
      <c r="T44" s="17">
        <v>61.987425999999999</v>
      </c>
      <c r="U44" s="17">
        <v>39.505707999999998</v>
      </c>
      <c r="V44" s="17">
        <v>53.086702000000002</v>
      </c>
      <c r="W44" s="17">
        <v>15.644542</v>
      </c>
      <c r="X44" s="17">
        <v>21.868480000000002</v>
      </c>
      <c r="Y44" s="17">
        <v>19.602243999999999</v>
      </c>
      <c r="Z44" s="18">
        <v>57.734127999999998</v>
      </c>
    </row>
    <row r="45" spans="1:26" ht="17" thickBot="1">
      <c r="A45" s="8" t="s">
        <v>25</v>
      </c>
      <c r="B45" s="13">
        <v>20.012794</v>
      </c>
      <c r="C45" s="14">
        <v>15.119038</v>
      </c>
      <c r="D45" s="14">
        <v>2.7532719999999999</v>
      </c>
      <c r="E45" s="14">
        <v>8.7144580000000005</v>
      </c>
      <c r="F45" s="14">
        <v>14.15014</v>
      </c>
      <c r="G45" s="14">
        <v>40.244698</v>
      </c>
      <c r="H45" s="14">
        <v>48.192945999999999</v>
      </c>
      <c r="I45" s="14">
        <v>5.5450119999999998</v>
      </c>
      <c r="J45" s="14">
        <v>54.400461999999997</v>
      </c>
      <c r="K45" s="14">
        <v>35.991399999999999</v>
      </c>
      <c r="L45" s="14">
        <v>28.338747999999999</v>
      </c>
      <c r="M45" s="15">
        <v>22.393984</v>
      </c>
      <c r="O45" s="13">
        <v>33.922227999999997</v>
      </c>
      <c r="P45" s="14">
        <v>63.958066000000002</v>
      </c>
      <c r="Q45" s="14">
        <v>11.161336</v>
      </c>
      <c r="R45" s="14">
        <v>39.128002000000002</v>
      </c>
      <c r="S45" s="14">
        <v>61.182747999999997</v>
      </c>
      <c r="T45" s="14">
        <v>42.625888000000003</v>
      </c>
      <c r="U45" s="14">
        <v>6.7930840000000003</v>
      </c>
      <c r="V45" s="14">
        <v>50.7712</v>
      </c>
      <c r="W45" s="14">
        <v>11.916748</v>
      </c>
      <c r="X45" s="14">
        <v>11.966013999999999</v>
      </c>
      <c r="Y45" s="14">
        <v>11.341977999999999</v>
      </c>
      <c r="Z45" s="15">
        <v>52.807527999999998</v>
      </c>
    </row>
    <row r="48" spans="1:26">
      <c r="A48" s="8" t="s">
        <v>92</v>
      </c>
    </row>
    <row r="49" spans="1:24" ht="17" thickBot="1">
      <c r="B49" s="8" t="s">
        <v>33</v>
      </c>
    </row>
    <row r="50" spans="1:24">
      <c r="B50" s="60" t="s">
        <v>52</v>
      </c>
      <c r="C50" s="61"/>
      <c r="D50" s="61"/>
      <c r="E50" s="61"/>
      <c r="F50" s="61"/>
      <c r="G50" s="61"/>
      <c r="H50" s="61"/>
      <c r="I50" s="61"/>
      <c r="J50" s="61"/>
      <c r="K50" s="62"/>
      <c r="O50" s="60" t="s">
        <v>88</v>
      </c>
      <c r="P50" s="61"/>
      <c r="Q50" s="61"/>
      <c r="R50" s="61"/>
      <c r="S50" s="61"/>
      <c r="T50" s="61"/>
      <c r="U50" s="61"/>
      <c r="V50" s="61"/>
      <c r="W50" s="61"/>
      <c r="X50" s="62"/>
    </row>
    <row r="51" spans="1:24">
      <c r="A51" s="8" t="s">
        <v>31</v>
      </c>
      <c r="B51" s="16">
        <v>5.0332096699999997</v>
      </c>
      <c r="C51" s="17">
        <v>3.6236066199999999</v>
      </c>
      <c r="D51" s="17">
        <v>8.3739302999999996</v>
      </c>
      <c r="E51" s="17">
        <v>6.5958591100000001</v>
      </c>
      <c r="F51" s="17">
        <v>1.2616363900000001</v>
      </c>
      <c r="G51" s="17">
        <v>2.7743069999999999</v>
      </c>
      <c r="H51" s="17">
        <v>1.86694878</v>
      </c>
      <c r="I51" s="17">
        <v>2.0729968699999999</v>
      </c>
      <c r="J51" s="17">
        <v>2.5414520299999999</v>
      </c>
      <c r="K51" s="18">
        <v>7.2372896899999999</v>
      </c>
      <c r="O51" s="16">
        <v>1.2657589300000001</v>
      </c>
      <c r="P51" s="17">
        <v>1.7101302199999999</v>
      </c>
      <c r="Q51" s="17">
        <v>0.81372062000000001</v>
      </c>
      <c r="R51" s="17">
        <v>8.3986590799999998</v>
      </c>
      <c r="S51" s="17">
        <v>11.104306100000001</v>
      </c>
      <c r="T51" s="17">
        <v>4.1308701499999998</v>
      </c>
      <c r="U51" s="17">
        <v>13.1284244</v>
      </c>
      <c r="V51" s="17">
        <v>2.46257941</v>
      </c>
      <c r="W51" s="17">
        <v>1.6693083</v>
      </c>
      <c r="X51" s="18">
        <v>3.8382265000000002</v>
      </c>
    </row>
    <row r="52" spans="1:24" ht="17" thickBot="1">
      <c r="A52" s="8" t="s">
        <v>32</v>
      </c>
      <c r="B52" s="13">
        <v>20.564116800000001</v>
      </c>
      <c r="C52" s="14">
        <v>9.1811721500000001</v>
      </c>
      <c r="D52" s="14">
        <v>16.673364100000001</v>
      </c>
      <c r="E52" s="14">
        <v>17.221509099999999</v>
      </c>
      <c r="F52" s="14">
        <v>9.3517022099999991</v>
      </c>
      <c r="G52" s="14">
        <v>10.236556</v>
      </c>
      <c r="H52" s="14">
        <v>13.1531763</v>
      </c>
      <c r="I52" s="14">
        <v>10.271096699999999</v>
      </c>
      <c r="J52" s="14">
        <v>9.9569050699999995</v>
      </c>
      <c r="K52" s="15">
        <v>27.691938400000002</v>
      </c>
      <c r="O52" s="13">
        <v>18.787148200000001</v>
      </c>
      <c r="P52" s="14">
        <v>13.9010234</v>
      </c>
      <c r="Q52" s="14">
        <v>15.906992799999999</v>
      </c>
      <c r="R52" s="14">
        <v>20.363818200000001</v>
      </c>
      <c r="S52" s="14">
        <v>88.849626999999998</v>
      </c>
      <c r="T52" s="14">
        <v>33.377338000000002</v>
      </c>
      <c r="U52" s="14">
        <v>13.9916486</v>
      </c>
      <c r="V52" s="14">
        <v>81.433535000000006</v>
      </c>
      <c r="W52" s="14">
        <v>29.2133447</v>
      </c>
      <c r="X52" s="15">
        <v>35.6363257</v>
      </c>
    </row>
    <row r="53" spans="1:24">
      <c r="B53" s="17"/>
      <c r="C53" s="17"/>
      <c r="D53" s="17"/>
      <c r="E53" s="17"/>
      <c r="F53" s="17"/>
      <c r="G53" s="17"/>
      <c r="H53" s="17"/>
      <c r="I53" s="17"/>
      <c r="J53" s="17"/>
      <c r="K53" s="17"/>
      <c r="O53" s="17"/>
      <c r="P53" s="17"/>
      <c r="Q53" s="17"/>
      <c r="R53" s="17"/>
      <c r="S53" s="17"/>
      <c r="T53" s="17"/>
      <c r="U53" s="17"/>
      <c r="V53" s="17"/>
      <c r="W53" s="17"/>
      <c r="X53" s="17"/>
    </row>
    <row r="55" spans="1:24">
      <c r="A55" s="8" t="s">
        <v>91</v>
      </c>
    </row>
    <row r="56" spans="1:24" ht="17" thickBot="1">
      <c r="B56" s="33" t="s">
        <v>93</v>
      </c>
    </row>
    <row r="57" spans="1:24">
      <c r="B57" s="60" t="s">
        <v>52</v>
      </c>
      <c r="C57" s="61"/>
      <c r="D57" s="61"/>
      <c r="E57" s="61"/>
      <c r="F57" s="62"/>
      <c r="I57" s="60" t="s">
        <v>88</v>
      </c>
      <c r="J57" s="61"/>
      <c r="K57" s="61"/>
      <c r="L57" s="61"/>
      <c r="M57" s="62"/>
    </row>
    <row r="58" spans="1:24">
      <c r="A58" s="8" t="s">
        <v>31</v>
      </c>
      <c r="B58" s="16">
        <v>0.82140000000000002</v>
      </c>
      <c r="C58" s="17">
        <v>2.8774000000000002</v>
      </c>
      <c r="D58" s="17">
        <v>1E-3</v>
      </c>
      <c r="E58" s="17">
        <v>0.61580000000000001</v>
      </c>
      <c r="F58" s="18">
        <v>3.0830000000000002</v>
      </c>
      <c r="I58" s="16">
        <v>0.61580000000000001</v>
      </c>
      <c r="J58" s="17">
        <v>0.41020000000000001</v>
      </c>
      <c r="K58" s="17">
        <v>4.5221999999999998</v>
      </c>
      <c r="L58" s="17">
        <v>3.0830000000000002</v>
      </c>
      <c r="M58" s="18">
        <v>0.30740000000000001</v>
      </c>
    </row>
    <row r="59" spans="1:24" ht="17" thickBot="1">
      <c r="A59" s="8" t="s">
        <v>32</v>
      </c>
      <c r="B59" s="13">
        <v>0.61580000000000001</v>
      </c>
      <c r="C59" s="14">
        <v>5.2389000000000001</v>
      </c>
      <c r="D59" s="14">
        <v>1.5369999999999999</v>
      </c>
      <c r="E59" s="14">
        <v>4.2290000000000001</v>
      </c>
      <c r="F59" s="15">
        <v>16.443000000000001</v>
      </c>
      <c r="I59" s="13">
        <v>3.0790000000000002</v>
      </c>
      <c r="J59" s="14">
        <v>19.013000000000002</v>
      </c>
      <c r="K59" s="14">
        <v>47.283000000000001</v>
      </c>
      <c r="L59" s="14">
        <v>18.498999999999999</v>
      </c>
      <c r="M59" s="15">
        <v>15.929</v>
      </c>
    </row>
  </sheetData>
  <mergeCells count="7">
    <mergeCell ref="B50:K50"/>
    <mergeCell ref="O50:X50"/>
    <mergeCell ref="B57:F57"/>
    <mergeCell ref="I57:M57"/>
    <mergeCell ref="O28:Z28"/>
    <mergeCell ref="B41:L41"/>
    <mergeCell ref="B28:M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382AB-54B5-E441-9C0B-D1D7713BABCE}">
  <dimension ref="A1:X46"/>
  <sheetViews>
    <sheetView workbookViewId="0">
      <selection activeCell="G51" sqref="G51"/>
    </sheetView>
  </sheetViews>
  <sheetFormatPr baseColWidth="10" defaultRowHeight="16"/>
  <cols>
    <col min="1" max="1" width="15.5" style="8" customWidth="1"/>
    <col min="2" max="16384" width="10.83203125" style="8"/>
  </cols>
  <sheetData>
    <row r="1" spans="1:24">
      <c r="A1" s="8" t="s">
        <v>172</v>
      </c>
    </row>
    <row r="2" spans="1:24" ht="17" thickBot="1">
      <c r="B2" s="8" t="s">
        <v>20</v>
      </c>
    </row>
    <row r="3" spans="1:24">
      <c r="A3" s="8" t="s">
        <v>173</v>
      </c>
      <c r="B3" s="60" t="s">
        <v>166</v>
      </c>
      <c r="C3" s="61"/>
      <c r="D3" s="61"/>
      <c r="E3" s="61"/>
      <c r="F3" s="61"/>
      <c r="G3" s="61"/>
      <c r="H3" s="61"/>
      <c r="I3" s="62"/>
      <c r="K3" s="60" t="s">
        <v>167</v>
      </c>
      <c r="L3" s="61"/>
      <c r="M3" s="61"/>
      <c r="N3" s="61"/>
      <c r="O3" s="61"/>
      <c r="P3" s="61"/>
      <c r="Q3" s="61"/>
      <c r="R3" s="62"/>
      <c r="T3" s="60" t="s">
        <v>168</v>
      </c>
      <c r="U3" s="61"/>
      <c r="V3" s="61"/>
      <c r="W3" s="61"/>
      <c r="X3" s="62"/>
    </row>
    <row r="4" spans="1:24">
      <c r="A4" s="8">
        <v>0</v>
      </c>
      <c r="B4" s="16">
        <v>192</v>
      </c>
      <c r="C4" s="17">
        <v>224</v>
      </c>
      <c r="D4" s="17">
        <v>211</v>
      </c>
      <c r="E4" s="17">
        <v>179</v>
      </c>
      <c r="F4" s="17">
        <v>205</v>
      </c>
      <c r="G4" s="17">
        <v>216</v>
      </c>
      <c r="H4" s="17">
        <v>228</v>
      </c>
      <c r="I4" s="18">
        <v>233</v>
      </c>
      <c r="K4" s="16">
        <v>219</v>
      </c>
      <c r="L4" s="17">
        <v>194</v>
      </c>
      <c r="M4" s="17">
        <v>226</v>
      </c>
      <c r="N4" s="17">
        <v>211</v>
      </c>
      <c r="O4" s="17">
        <v>183</v>
      </c>
      <c r="P4" s="17">
        <v>170</v>
      </c>
      <c r="Q4" s="17">
        <v>259</v>
      </c>
      <c r="R4" s="18">
        <v>180</v>
      </c>
      <c r="T4" s="16">
        <v>236</v>
      </c>
      <c r="U4" s="17">
        <v>186</v>
      </c>
      <c r="V4" s="17">
        <v>207</v>
      </c>
      <c r="W4" s="17">
        <v>198</v>
      </c>
      <c r="X4" s="18">
        <v>205</v>
      </c>
    </row>
    <row r="5" spans="1:24">
      <c r="A5" s="8">
        <v>1</v>
      </c>
      <c r="B5" s="16">
        <v>232</v>
      </c>
      <c r="C5" s="17">
        <v>238</v>
      </c>
      <c r="D5" s="17">
        <v>236</v>
      </c>
      <c r="E5" s="17">
        <v>215</v>
      </c>
      <c r="F5" s="17">
        <v>191</v>
      </c>
      <c r="G5" s="17">
        <v>210</v>
      </c>
      <c r="H5" s="17">
        <v>229</v>
      </c>
      <c r="I5" s="18">
        <v>221</v>
      </c>
      <c r="K5" s="16">
        <v>177</v>
      </c>
      <c r="L5" s="17">
        <v>179</v>
      </c>
      <c r="M5" s="17">
        <v>218</v>
      </c>
      <c r="N5" s="17">
        <v>228</v>
      </c>
      <c r="O5" s="17">
        <v>192</v>
      </c>
      <c r="P5" s="17">
        <v>155</v>
      </c>
      <c r="Q5" s="17">
        <v>197</v>
      </c>
      <c r="R5" s="18">
        <v>169</v>
      </c>
      <c r="T5" s="16">
        <v>208</v>
      </c>
      <c r="U5" s="17">
        <v>150</v>
      </c>
      <c r="V5" s="17">
        <v>178</v>
      </c>
      <c r="W5" s="17">
        <v>176</v>
      </c>
      <c r="X5" s="18">
        <v>182</v>
      </c>
    </row>
    <row r="6" spans="1:24">
      <c r="A6" s="8">
        <v>2</v>
      </c>
      <c r="B6" s="16">
        <v>275</v>
      </c>
      <c r="C6" s="17">
        <v>260</v>
      </c>
      <c r="D6" s="17">
        <v>222</v>
      </c>
      <c r="E6" s="17">
        <v>224</v>
      </c>
      <c r="F6" s="17">
        <v>247</v>
      </c>
      <c r="G6" s="17">
        <v>327</v>
      </c>
      <c r="H6" s="17">
        <v>253</v>
      </c>
      <c r="I6" s="18">
        <v>235</v>
      </c>
      <c r="K6" s="16">
        <v>218</v>
      </c>
      <c r="L6" s="17">
        <v>235</v>
      </c>
      <c r="M6" s="17">
        <v>233</v>
      </c>
      <c r="N6" s="17">
        <v>249</v>
      </c>
      <c r="O6" s="17">
        <v>186</v>
      </c>
      <c r="P6" s="17">
        <v>270</v>
      </c>
      <c r="Q6" s="17">
        <v>219</v>
      </c>
      <c r="R6" s="18">
        <v>177</v>
      </c>
      <c r="T6" s="16">
        <v>181</v>
      </c>
      <c r="U6" s="17">
        <v>179</v>
      </c>
      <c r="V6" s="17">
        <v>213</v>
      </c>
      <c r="W6" s="17">
        <v>182</v>
      </c>
      <c r="X6" s="18">
        <v>220</v>
      </c>
    </row>
    <row r="7" spans="1:24">
      <c r="A7" s="8">
        <v>3</v>
      </c>
      <c r="B7" s="16">
        <v>316</v>
      </c>
      <c r="C7" s="17">
        <v>224</v>
      </c>
      <c r="D7" s="17">
        <v>241</v>
      </c>
      <c r="E7" s="17">
        <v>198</v>
      </c>
      <c r="F7" s="17">
        <v>247</v>
      </c>
      <c r="G7" s="17">
        <v>379</v>
      </c>
      <c r="H7" s="17">
        <v>242</v>
      </c>
      <c r="I7" s="18">
        <v>206</v>
      </c>
      <c r="K7" s="16">
        <v>175</v>
      </c>
      <c r="L7" s="17">
        <v>220</v>
      </c>
      <c r="M7" s="17">
        <v>202</v>
      </c>
      <c r="N7" s="17">
        <v>195</v>
      </c>
      <c r="O7" s="17">
        <v>223</v>
      </c>
      <c r="P7" s="17">
        <v>230</v>
      </c>
      <c r="Q7" s="17">
        <v>194</v>
      </c>
      <c r="R7" s="18">
        <v>164</v>
      </c>
      <c r="T7" s="16">
        <v>174</v>
      </c>
      <c r="U7" s="17">
        <v>185</v>
      </c>
      <c r="V7" s="17">
        <v>197</v>
      </c>
      <c r="W7" s="17">
        <v>173</v>
      </c>
      <c r="X7" s="18">
        <v>220</v>
      </c>
    </row>
    <row r="8" spans="1:24" ht="17" thickBot="1">
      <c r="A8" s="8">
        <v>4</v>
      </c>
      <c r="B8" s="13">
        <v>345</v>
      </c>
      <c r="C8" s="14">
        <v>214</v>
      </c>
      <c r="D8" s="14">
        <v>249</v>
      </c>
      <c r="E8" s="14">
        <v>244</v>
      </c>
      <c r="F8" s="14">
        <v>235</v>
      </c>
      <c r="G8" s="14">
        <v>283</v>
      </c>
      <c r="H8" s="14">
        <v>229</v>
      </c>
      <c r="I8" s="15">
        <v>268</v>
      </c>
      <c r="K8" s="13">
        <v>165</v>
      </c>
      <c r="L8" s="14">
        <v>205</v>
      </c>
      <c r="M8" s="14">
        <v>220</v>
      </c>
      <c r="N8" s="14">
        <v>203</v>
      </c>
      <c r="O8" s="14">
        <v>229</v>
      </c>
      <c r="P8" s="14">
        <v>242</v>
      </c>
      <c r="Q8" s="14">
        <v>197</v>
      </c>
      <c r="R8" s="15">
        <v>188</v>
      </c>
      <c r="T8" s="13">
        <v>170</v>
      </c>
      <c r="U8" s="14">
        <v>173</v>
      </c>
      <c r="V8" s="14">
        <v>151</v>
      </c>
      <c r="W8" s="14">
        <v>191</v>
      </c>
      <c r="X8" s="15">
        <v>183</v>
      </c>
    </row>
    <row r="11" spans="1:24">
      <c r="A11" s="8" t="s">
        <v>169</v>
      </c>
    </row>
    <row r="12" spans="1:24" ht="17" thickBot="1">
      <c r="B12" s="8" t="s">
        <v>170</v>
      </c>
    </row>
    <row r="13" spans="1:24">
      <c r="B13" s="60" t="s">
        <v>166</v>
      </c>
      <c r="C13" s="61"/>
      <c r="D13" s="61"/>
      <c r="E13" s="61"/>
      <c r="F13" s="61"/>
      <c r="G13" s="61"/>
      <c r="H13" s="62"/>
      <c r="K13" s="60" t="s">
        <v>167</v>
      </c>
      <c r="L13" s="61"/>
      <c r="M13" s="61"/>
      <c r="N13" s="61"/>
      <c r="O13" s="61"/>
      <c r="P13" s="61"/>
      <c r="Q13" s="61"/>
      <c r="R13" s="62"/>
      <c r="T13" s="60" t="s">
        <v>168</v>
      </c>
      <c r="U13" s="61"/>
      <c r="V13" s="61"/>
      <c r="W13" s="61"/>
      <c r="X13" s="62"/>
    </row>
    <row r="14" spans="1:24" ht="17" thickBot="1">
      <c r="B14" s="34">
        <v>0.67371729999999996</v>
      </c>
      <c r="C14" s="35">
        <v>0.94657749999999996</v>
      </c>
      <c r="D14" s="35">
        <v>0.76958709999999997</v>
      </c>
      <c r="E14" s="35">
        <v>0.80646010000000001</v>
      </c>
      <c r="F14" s="35">
        <v>0.91707910000000004</v>
      </c>
      <c r="G14" s="35">
        <v>1</v>
      </c>
      <c r="H14" s="36">
        <v>1.2</v>
      </c>
      <c r="K14" s="13">
        <v>1.9421485000000001</v>
      </c>
      <c r="L14" s="14">
        <v>1.333744</v>
      </c>
      <c r="M14" s="14">
        <v>2.1080770000000002</v>
      </c>
      <c r="N14" s="14">
        <v>1.9827087999999999</v>
      </c>
      <c r="O14" s="14">
        <v>0.94657749999999996</v>
      </c>
      <c r="P14" s="14">
        <v>1.7946565000000001</v>
      </c>
      <c r="Q14" s="14">
        <v>2.0232690999999998</v>
      </c>
      <c r="R14" s="15">
        <v>1.3374313</v>
      </c>
      <c r="T14" s="13">
        <v>0.42298089999999999</v>
      </c>
      <c r="U14" s="14">
        <v>0.53359990000000002</v>
      </c>
      <c r="V14" s="14">
        <v>0.39348250000000001</v>
      </c>
      <c r="W14" s="14">
        <v>0.8875807</v>
      </c>
      <c r="X14" s="15">
        <v>0.77696169999999998</v>
      </c>
    </row>
    <row r="15" spans="1:24">
      <c r="B15" s="37"/>
      <c r="C15" s="37"/>
      <c r="D15" s="37"/>
      <c r="E15" s="37"/>
      <c r="F15" s="37"/>
      <c r="G15" s="37"/>
      <c r="H15" s="37"/>
      <c r="J15" s="17"/>
      <c r="K15" s="17"/>
      <c r="L15" s="17"/>
      <c r="M15" s="17"/>
      <c r="N15" s="17"/>
      <c r="O15" s="17"/>
      <c r="P15" s="17"/>
      <c r="Q15" s="17"/>
      <c r="S15" s="17"/>
      <c r="T15" s="17"/>
      <c r="U15" s="17"/>
      <c r="V15" s="17"/>
      <c r="W15" s="17"/>
    </row>
    <row r="17" spans="1:24">
      <c r="A17" s="8" t="s">
        <v>174</v>
      </c>
    </row>
    <row r="18" spans="1:24" ht="17" thickBot="1">
      <c r="B18" s="8" t="s">
        <v>20</v>
      </c>
    </row>
    <row r="19" spans="1:24">
      <c r="A19" s="27" t="s">
        <v>19</v>
      </c>
      <c r="B19" s="60" t="s">
        <v>166</v>
      </c>
      <c r="C19" s="61"/>
      <c r="D19" s="61"/>
      <c r="E19" s="61"/>
      <c r="F19" s="61"/>
      <c r="G19" s="61"/>
      <c r="H19" s="61"/>
      <c r="I19" s="62"/>
      <c r="K19" s="60" t="s">
        <v>167</v>
      </c>
      <c r="L19" s="61"/>
      <c r="M19" s="61"/>
      <c r="N19" s="61"/>
      <c r="O19" s="61"/>
      <c r="P19" s="61"/>
      <c r="Q19" s="61"/>
      <c r="R19" s="62"/>
      <c r="T19" s="60" t="s">
        <v>168</v>
      </c>
      <c r="U19" s="61"/>
      <c r="V19" s="61"/>
      <c r="W19" s="61"/>
      <c r="X19" s="62"/>
    </row>
    <row r="20" spans="1:24">
      <c r="A20" s="17">
        <v>0</v>
      </c>
      <c r="B20" s="16">
        <v>151</v>
      </c>
      <c r="C20" s="17">
        <v>95</v>
      </c>
      <c r="D20" s="17">
        <v>102</v>
      </c>
      <c r="E20" s="17">
        <v>129</v>
      </c>
      <c r="F20" s="17">
        <v>163</v>
      </c>
      <c r="G20" s="17">
        <v>134</v>
      </c>
      <c r="H20" s="17">
        <v>100</v>
      </c>
      <c r="I20" s="18">
        <v>95</v>
      </c>
      <c r="K20" s="16">
        <v>117</v>
      </c>
      <c r="L20" s="17">
        <v>115</v>
      </c>
      <c r="M20" s="17">
        <v>141</v>
      </c>
      <c r="N20" s="17">
        <v>116</v>
      </c>
      <c r="O20" s="17">
        <v>169</v>
      </c>
      <c r="P20" s="17">
        <v>161</v>
      </c>
      <c r="Q20" s="17">
        <v>125</v>
      </c>
      <c r="R20" s="18">
        <v>141</v>
      </c>
      <c r="T20" s="16">
        <v>107</v>
      </c>
      <c r="U20" s="17">
        <v>97</v>
      </c>
      <c r="V20" s="17">
        <v>104</v>
      </c>
      <c r="W20" s="17">
        <v>95</v>
      </c>
      <c r="X20" s="18">
        <v>98</v>
      </c>
    </row>
    <row r="21" spans="1:24">
      <c r="A21" s="17">
        <v>15</v>
      </c>
      <c r="B21" s="16">
        <v>585</v>
      </c>
      <c r="C21" s="17">
        <v>601</v>
      </c>
      <c r="D21" s="17">
        <v>442</v>
      </c>
      <c r="E21" s="17">
        <v>519</v>
      </c>
      <c r="F21" s="17">
        <v>516</v>
      </c>
      <c r="G21" s="17">
        <v>418</v>
      </c>
      <c r="H21" s="17">
        <v>491</v>
      </c>
      <c r="I21" s="18">
        <v>416</v>
      </c>
      <c r="K21" s="16">
        <v>550</v>
      </c>
      <c r="L21" s="17">
        <v>578</v>
      </c>
      <c r="M21" s="17">
        <v>465</v>
      </c>
      <c r="N21" s="17">
        <v>497</v>
      </c>
      <c r="O21" s="17">
        <v>227</v>
      </c>
      <c r="P21" s="17">
        <v>433</v>
      </c>
      <c r="Q21" s="17">
        <v>395</v>
      </c>
      <c r="R21" s="18">
        <v>408</v>
      </c>
      <c r="T21" s="16">
        <v>600</v>
      </c>
      <c r="U21" s="17">
        <v>363</v>
      </c>
      <c r="V21" s="17">
        <v>524</v>
      </c>
      <c r="W21" s="17">
        <v>505</v>
      </c>
      <c r="X21" s="18">
        <v>582</v>
      </c>
    </row>
    <row r="22" spans="1:24">
      <c r="A22" s="17">
        <v>30</v>
      </c>
      <c r="B22" s="16">
        <v>660</v>
      </c>
      <c r="C22" s="17">
        <v>601</v>
      </c>
      <c r="D22" s="17">
        <v>744</v>
      </c>
      <c r="E22" s="17">
        <v>628</v>
      </c>
      <c r="F22" s="17">
        <v>768</v>
      </c>
      <c r="G22" s="17">
        <v>601</v>
      </c>
      <c r="H22" s="17">
        <v>591</v>
      </c>
      <c r="I22" s="18">
        <v>523</v>
      </c>
      <c r="K22" s="16">
        <v>598</v>
      </c>
      <c r="L22" s="17">
        <v>587</v>
      </c>
      <c r="M22" s="17">
        <v>518</v>
      </c>
      <c r="N22" s="17">
        <v>544</v>
      </c>
      <c r="O22" s="17">
        <v>242</v>
      </c>
      <c r="P22" s="17">
        <v>455</v>
      </c>
      <c r="Q22" s="17">
        <v>572</v>
      </c>
      <c r="R22" s="18">
        <v>457</v>
      </c>
      <c r="T22" s="16">
        <v>601</v>
      </c>
      <c r="U22" s="17">
        <v>366</v>
      </c>
      <c r="V22" s="17">
        <v>472</v>
      </c>
      <c r="W22" s="17">
        <v>443</v>
      </c>
      <c r="X22" s="18">
        <v>428</v>
      </c>
    </row>
    <row r="23" spans="1:24">
      <c r="A23" s="17">
        <v>60</v>
      </c>
      <c r="B23" s="16">
        <v>660</v>
      </c>
      <c r="C23" s="17">
        <v>604</v>
      </c>
      <c r="D23" s="17">
        <v>558</v>
      </c>
      <c r="E23" s="17">
        <v>666</v>
      </c>
      <c r="F23" s="17">
        <v>768</v>
      </c>
      <c r="G23" s="17">
        <v>552</v>
      </c>
      <c r="H23" s="17">
        <v>533</v>
      </c>
      <c r="I23" s="18">
        <v>552</v>
      </c>
      <c r="K23" s="16">
        <v>514</v>
      </c>
      <c r="L23" s="17">
        <v>554</v>
      </c>
      <c r="M23" s="17">
        <v>575</v>
      </c>
      <c r="N23" s="17">
        <v>309</v>
      </c>
      <c r="O23" s="17">
        <v>306</v>
      </c>
      <c r="P23" s="17">
        <v>492</v>
      </c>
      <c r="Q23" s="17">
        <v>590</v>
      </c>
      <c r="R23" s="18">
        <v>547</v>
      </c>
      <c r="T23" s="16">
        <v>555</v>
      </c>
      <c r="U23" s="17">
        <v>433</v>
      </c>
      <c r="V23" s="17">
        <v>423</v>
      </c>
      <c r="W23" s="17">
        <v>434</v>
      </c>
      <c r="X23" s="18">
        <v>434</v>
      </c>
    </row>
    <row r="24" spans="1:24">
      <c r="A24" s="17">
        <v>90</v>
      </c>
      <c r="B24" s="16">
        <v>601</v>
      </c>
      <c r="C24" s="17">
        <v>506</v>
      </c>
      <c r="D24" s="17">
        <v>428</v>
      </c>
      <c r="E24" s="17">
        <v>626</v>
      </c>
      <c r="F24" s="17">
        <v>630</v>
      </c>
      <c r="G24" s="17">
        <v>487</v>
      </c>
      <c r="H24" s="17">
        <v>409</v>
      </c>
      <c r="I24" s="18">
        <v>440</v>
      </c>
      <c r="K24" s="16">
        <v>375</v>
      </c>
      <c r="L24" s="17">
        <v>482</v>
      </c>
      <c r="M24" s="17">
        <v>503</v>
      </c>
      <c r="N24" s="17">
        <v>365</v>
      </c>
      <c r="O24" s="17">
        <v>276</v>
      </c>
      <c r="P24" s="17">
        <v>459</v>
      </c>
      <c r="Q24" s="17">
        <v>529</v>
      </c>
      <c r="R24" s="18">
        <v>530</v>
      </c>
      <c r="T24" s="16">
        <v>478</v>
      </c>
      <c r="U24" s="17">
        <v>440</v>
      </c>
      <c r="V24" s="17">
        <v>351</v>
      </c>
      <c r="W24" s="17">
        <v>363</v>
      </c>
      <c r="X24" s="18">
        <v>305</v>
      </c>
    </row>
    <row r="25" spans="1:24" ht="17" thickBot="1">
      <c r="A25" s="17">
        <v>120</v>
      </c>
      <c r="B25" s="13">
        <v>562</v>
      </c>
      <c r="C25" s="14">
        <v>372</v>
      </c>
      <c r="D25" s="14">
        <v>356</v>
      </c>
      <c r="E25" s="14">
        <v>559</v>
      </c>
      <c r="F25" s="14">
        <v>513</v>
      </c>
      <c r="G25" s="14">
        <v>417</v>
      </c>
      <c r="H25" s="14">
        <v>301</v>
      </c>
      <c r="I25" s="15">
        <v>310</v>
      </c>
      <c r="K25" s="13">
        <v>264</v>
      </c>
      <c r="L25" s="14">
        <v>370</v>
      </c>
      <c r="M25" s="14">
        <v>481</v>
      </c>
      <c r="N25" s="14">
        <v>321</v>
      </c>
      <c r="O25" s="14">
        <v>284</v>
      </c>
      <c r="P25" s="14">
        <v>408</v>
      </c>
      <c r="Q25" s="14">
        <v>443</v>
      </c>
      <c r="R25" s="15">
        <v>467</v>
      </c>
      <c r="T25" s="13">
        <v>382</v>
      </c>
      <c r="U25" s="14">
        <v>395</v>
      </c>
      <c r="V25" s="14">
        <v>285</v>
      </c>
      <c r="W25" s="14">
        <v>274</v>
      </c>
      <c r="X25" s="15">
        <v>235</v>
      </c>
    </row>
    <row r="26" spans="1:24">
      <c r="A26" s="17"/>
      <c r="B26" s="17"/>
      <c r="C26" s="17"/>
      <c r="D26" s="17"/>
      <c r="E26" s="17"/>
      <c r="F26" s="17"/>
      <c r="G26" s="17"/>
      <c r="H26" s="17"/>
      <c r="I26" s="17"/>
      <c r="K26" s="17"/>
      <c r="L26" s="17"/>
      <c r="M26" s="17"/>
      <c r="N26" s="17"/>
      <c r="O26" s="17"/>
      <c r="P26" s="17"/>
      <c r="Q26" s="17"/>
      <c r="R26" s="17"/>
      <c r="T26" s="17"/>
      <c r="U26" s="17"/>
      <c r="V26" s="17"/>
      <c r="W26" s="17"/>
      <c r="X26" s="17"/>
    </row>
    <row r="27" spans="1:24">
      <c r="A27" s="17"/>
      <c r="B27" s="17"/>
      <c r="C27" s="17"/>
      <c r="D27" s="17"/>
      <c r="E27" s="17"/>
      <c r="F27" s="17"/>
      <c r="G27" s="17"/>
      <c r="H27" s="17"/>
      <c r="I27" s="17"/>
      <c r="K27" s="17"/>
      <c r="L27" s="17"/>
      <c r="M27" s="17"/>
      <c r="N27" s="17"/>
      <c r="O27" s="17"/>
      <c r="P27" s="17"/>
      <c r="Q27" s="17"/>
      <c r="R27" s="17"/>
      <c r="T27" s="17"/>
      <c r="U27" s="17"/>
      <c r="V27" s="17"/>
      <c r="W27" s="17"/>
      <c r="X27" s="17"/>
    </row>
    <row r="28" spans="1:24">
      <c r="A28" s="8" t="s">
        <v>175</v>
      </c>
      <c r="B28" s="17"/>
      <c r="C28" s="17"/>
    </row>
    <row r="29" spans="1:24" ht="17" thickBot="1">
      <c r="B29" s="8" t="s">
        <v>130</v>
      </c>
    </row>
    <row r="30" spans="1:24">
      <c r="B30" s="60" t="s">
        <v>166</v>
      </c>
      <c r="C30" s="61"/>
      <c r="D30" s="61"/>
      <c r="E30" s="61"/>
      <c r="F30" s="61"/>
      <c r="G30" s="61"/>
      <c r="H30" s="61"/>
      <c r="I30" s="62"/>
      <c r="K30" s="60" t="s">
        <v>167</v>
      </c>
      <c r="L30" s="61"/>
      <c r="M30" s="61"/>
      <c r="N30" s="61"/>
      <c r="O30" s="61"/>
      <c r="P30" s="61"/>
      <c r="Q30" s="61"/>
      <c r="R30" s="62"/>
      <c r="T30" s="60" t="s">
        <v>168</v>
      </c>
      <c r="U30" s="61"/>
      <c r="V30" s="61"/>
      <c r="W30" s="61"/>
      <c r="X30" s="62"/>
    </row>
    <row r="31" spans="1:24" ht="17" thickBot="1">
      <c r="B31" s="13">
        <v>71018</v>
      </c>
      <c r="C31" s="14">
        <v>62130</v>
      </c>
      <c r="D31" s="14">
        <v>59055</v>
      </c>
      <c r="E31" s="14">
        <v>70028</v>
      </c>
      <c r="F31" s="14">
        <v>75878</v>
      </c>
      <c r="G31" s="14">
        <v>58223</v>
      </c>
      <c r="H31" s="14">
        <v>54188</v>
      </c>
      <c r="I31" s="15">
        <v>53130</v>
      </c>
      <c r="K31" s="13">
        <v>53213</v>
      </c>
      <c r="L31" s="14">
        <v>59370</v>
      </c>
      <c r="M31" s="14">
        <v>59243</v>
      </c>
      <c r="N31" s="14">
        <v>45600</v>
      </c>
      <c r="O31" s="14">
        <v>31838</v>
      </c>
      <c r="P31" s="14">
        <v>52590</v>
      </c>
      <c r="Q31" s="14">
        <v>59948</v>
      </c>
      <c r="R31" s="15">
        <v>56775</v>
      </c>
      <c r="T31" s="13">
        <v>60045</v>
      </c>
      <c r="U31" s="14">
        <v>46523</v>
      </c>
      <c r="V31" s="14">
        <v>46755</v>
      </c>
      <c r="W31" s="14">
        <v>46275</v>
      </c>
      <c r="X31" s="15">
        <v>44790</v>
      </c>
    </row>
    <row r="33" spans="1:24">
      <c r="A33" s="8" t="s">
        <v>171</v>
      </c>
    </row>
    <row r="34" spans="1:24" ht="17" thickBot="1">
      <c r="B34" s="8" t="s">
        <v>170</v>
      </c>
    </row>
    <row r="35" spans="1:24">
      <c r="B35" s="60" t="s">
        <v>166</v>
      </c>
      <c r="C35" s="61"/>
      <c r="D35" s="61"/>
      <c r="E35" s="61"/>
      <c r="F35" s="61"/>
      <c r="G35" s="61"/>
      <c r="H35" s="62"/>
      <c r="K35" s="60" t="s">
        <v>167</v>
      </c>
      <c r="L35" s="61"/>
      <c r="M35" s="61"/>
      <c r="N35" s="61"/>
      <c r="O35" s="61"/>
      <c r="P35" s="61"/>
      <c r="Q35" s="61"/>
      <c r="R35" s="62"/>
      <c r="T35" s="60" t="s">
        <v>168</v>
      </c>
      <c r="U35" s="61"/>
      <c r="V35" s="61"/>
      <c r="W35" s="61"/>
      <c r="X35" s="62"/>
    </row>
    <row r="36" spans="1:24">
      <c r="B36" s="16">
        <v>0.17841000000000001</v>
      </c>
      <c r="C36" s="17">
        <v>0.15559229999999999</v>
      </c>
      <c r="D36" s="17">
        <v>0.153057</v>
      </c>
      <c r="E36" s="17">
        <v>0.15981780000000001</v>
      </c>
      <c r="F36" s="17">
        <v>0.63138360000000004</v>
      </c>
      <c r="G36" s="17">
        <v>0.3972909</v>
      </c>
      <c r="H36" s="18">
        <v>0.186861</v>
      </c>
      <c r="K36" s="16">
        <v>0.14207069999999999</v>
      </c>
      <c r="L36" s="17">
        <v>0.203763</v>
      </c>
      <c r="M36" s="17">
        <v>0.4615185</v>
      </c>
      <c r="N36" s="17">
        <v>0.31193579999999999</v>
      </c>
      <c r="O36" s="17">
        <v>0.81392520000000002</v>
      </c>
      <c r="P36" s="17">
        <v>0.75561330000000004</v>
      </c>
      <c r="Q36" s="17">
        <v>0.2130591</v>
      </c>
      <c r="R36" s="18">
        <v>0.36855749999999998</v>
      </c>
      <c r="T36" s="16">
        <v>0.15812760000000001</v>
      </c>
      <c r="U36" s="17">
        <v>0.81477029999999995</v>
      </c>
      <c r="V36" s="17">
        <v>0.18010019999999999</v>
      </c>
      <c r="W36" s="17">
        <v>0.17671980000000001</v>
      </c>
      <c r="X36" s="18">
        <v>0.39137519999999998</v>
      </c>
    </row>
    <row r="37" spans="1:24">
      <c r="B37" s="16">
        <v>0.66387300000000005</v>
      </c>
      <c r="C37" s="17">
        <v>0.49062749999999999</v>
      </c>
      <c r="D37" s="17">
        <v>0.52443150000000005</v>
      </c>
      <c r="E37" s="17">
        <v>0.46527449999999998</v>
      </c>
      <c r="F37" s="17">
        <v>1.3864335000000001</v>
      </c>
      <c r="G37" s="17">
        <v>0.6258435</v>
      </c>
      <c r="H37" s="18">
        <v>0.57513749999999997</v>
      </c>
      <c r="K37" s="16">
        <v>0.87937350000000003</v>
      </c>
      <c r="L37" s="17">
        <v>0.6258435</v>
      </c>
      <c r="M37" s="17">
        <v>0.80754000000000004</v>
      </c>
      <c r="N37" s="17">
        <v>4.5217545000000001</v>
      </c>
      <c r="O37" s="17">
        <v>2.1681509999999999</v>
      </c>
      <c r="P37" s="17">
        <v>1.1075505000000001</v>
      </c>
      <c r="Q37" s="17">
        <v>1.0990994999999999</v>
      </c>
      <c r="R37" s="18">
        <v>0.84979499999999997</v>
      </c>
      <c r="T37" s="16">
        <v>0.84556949999999997</v>
      </c>
      <c r="U37" s="17">
        <v>0.66809850000000004</v>
      </c>
      <c r="V37" s="17">
        <v>0.53288250000000004</v>
      </c>
      <c r="W37" s="17">
        <v>0.54978450000000001</v>
      </c>
      <c r="X37" s="18">
        <v>0.51598049999999995</v>
      </c>
    </row>
    <row r="38" spans="1:24" ht="17" thickBot="1">
      <c r="B38" s="13">
        <v>0.43118879999999998</v>
      </c>
      <c r="C38" s="14">
        <v>0.4565418</v>
      </c>
      <c r="D38" s="14">
        <v>0.76753859999999996</v>
      </c>
      <c r="E38" s="14">
        <v>0.42949860000000001</v>
      </c>
      <c r="F38" s="14">
        <v>2.0419494</v>
      </c>
      <c r="G38" s="14">
        <v>0.91458600000000001</v>
      </c>
      <c r="H38" s="15">
        <v>0.63232259999999996</v>
      </c>
      <c r="K38" s="13">
        <v>0.71345219999999998</v>
      </c>
      <c r="L38" s="14">
        <v>0.51062819999999998</v>
      </c>
      <c r="M38" s="14">
        <v>0.95853120000000003</v>
      </c>
      <c r="N38" s="14">
        <v>0.6069696</v>
      </c>
      <c r="O38" s="14">
        <v>1.6210895999999999</v>
      </c>
      <c r="P38" s="14">
        <v>1.9642002000000001</v>
      </c>
      <c r="Q38" s="14">
        <v>1.0971276000000001</v>
      </c>
      <c r="R38" s="15">
        <v>0.93824879999999999</v>
      </c>
      <c r="T38" s="13">
        <v>0.29935319999999999</v>
      </c>
      <c r="U38" s="14">
        <v>0.7269738</v>
      </c>
      <c r="V38" s="14">
        <v>0.43625940000000002</v>
      </c>
      <c r="W38" s="14">
        <v>0.39569460000000001</v>
      </c>
      <c r="X38" s="15">
        <v>0.46161239999999998</v>
      </c>
    </row>
    <row r="39" spans="1:24">
      <c r="B39" s="17"/>
      <c r="C39" s="17"/>
      <c r="D39" s="17"/>
      <c r="E39" s="17"/>
      <c r="F39" s="17"/>
      <c r="G39" s="17"/>
      <c r="H39" s="17"/>
      <c r="J39" s="17"/>
      <c r="K39" s="17"/>
      <c r="L39" s="17"/>
      <c r="M39" s="17"/>
      <c r="N39" s="17"/>
      <c r="O39" s="17"/>
      <c r="P39" s="17"/>
      <c r="Q39" s="17"/>
      <c r="S39" s="17"/>
      <c r="T39" s="17"/>
      <c r="U39" s="17"/>
      <c r="V39" s="17"/>
      <c r="W39" s="17"/>
    </row>
    <row r="40" spans="1:24">
      <c r="B40" s="17"/>
      <c r="C40" s="17"/>
      <c r="D40" s="17"/>
      <c r="E40" s="17"/>
      <c r="F40" s="17"/>
      <c r="G40" s="17"/>
      <c r="H40" s="17"/>
      <c r="J40" s="17"/>
      <c r="K40" s="17"/>
      <c r="L40" s="17"/>
      <c r="M40" s="17"/>
      <c r="N40" s="17"/>
      <c r="O40" s="17"/>
      <c r="P40" s="17"/>
      <c r="Q40" s="17"/>
      <c r="S40" s="17"/>
      <c r="T40" s="17"/>
      <c r="U40" s="17"/>
      <c r="V40" s="17"/>
      <c r="W40" s="17"/>
    </row>
    <row r="41" spans="1:24">
      <c r="A41" s="8" t="s">
        <v>181</v>
      </c>
    </row>
    <row r="42" spans="1:24" ht="17" thickBot="1">
      <c r="B42" s="8" t="s">
        <v>20</v>
      </c>
    </row>
    <row r="43" spans="1:24">
      <c r="A43" s="8" t="s">
        <v>176</v>
      </c>
      <c r="B43" s="60" t="s">
        <v>166</v>
      </c>
      <c r="C43" s="61"/>
      <c r="D43" s="61"/>
      <c r="E43" s="61"/>
      <c r="F43" s="61"/>
      <c r="G43" s="61"/>
      <c r="H43" s="61"/>
      <c r="I43" s="62"/>
      <c r="K43" s="60" t="s">
        <v>167</v>
      </c>
      <c r="L43" s="61"/>
      <c r="M43" s="61"/>
      <c r="N43" s="61"/>
      <c r="O43" s="61"/>
      <c r="P43" s="61"/>
      <c r="Q43" s="61"/>
      <c r="R43" s="62"/>
      <c r="T43" s="60" t="s">
        <v>168</v>
      </c>
      <c r="U43" s="61"/>
      <c r="V43" s="61"/>
      <c r="W43" s="61"/>
      <c r="X43" s="62"/>
    </row>
    <row r="44" spans="1:24">
      <c r="A44" s="8">
        <v>1.5</v>
      </c>
      <c r="B44" s="16">
        <v>200</v>
      </c>
      <c r="C44" s="17">
        <v>205</v>
      </c>
      <c r="D44" s="17">
        <v>193</v>
      </c>
      <c r="E44" s="17">
        <v>187</v>
      </c>
      <c r="F44" s="17">
        <v>209</v>
      </c>
      <c r="G44" s="17">
        <v>216</v>
      </c>
      <c r="H44" s="17">
        <v>221</v>
      </c>
      <c r="I44" s="18">
        <v>179</v>
      </c>
      <c r="K44" s="16">
        <v>202</v>
      </c>
      <c r="L44" s="17">
        <v>144</v>
      </c>
      <c r="M44" s="17">
        <v>168</v>
      </c>
      <c r="N44" s="17">
        <v>169</v>
      </c>
      <c r="O44" s="17">
        <v>173</v>
      </c>
      <c r="P44" s="17">
        <v>175</v>
      </c>
      <c r="Q44" s="17">
        <v>192</v>
      </c>
      <c r="R44" s="18">
        <v>155</v>
      </c>
      <c r="T44" s="16">
        <v>170</v>
      </c>
      <c r="U44" s="17">
        <v>178</v>
      </c>
      <c r="V44" s="17">
        <v>161</v>
      </c>
      <c r="W44" s="17">
        <v>142</v>
      </c>
      <c r="X44" s="18">
        <v>177</v>
      </c>
    </row>
    <row r="45" spans="1:24">
      <c r="A45" s="8">
        <v>2.5</v>
      </c>
      <c r="B45" s="16">
        <v>208</v>
      </c>
      <c r="C45" s="17">
        <v>209</v>
      </c>
      <c r="D45" s="17">
        <v>180</v>
      </c>
      <c r="E45" s="17">
        <v>216</v>
      </c>
      <c r="F45" s="17">
        <v>221</v>
      </c>
      <c r="G45" s="17">
        <v>183</v>
      </c>
      <c r="H45" s="17">
        <v>167</v>
      </c>
      <c r="I45" s="18">
        <v>205</v>
      </c>
      <c r="K45" s="16">
        <v>189</v>
      </c>
      <c r="L45" s="17">
        <v>148</v>
      </c>
      <c r="M45" s="17">
        <v>207</v>
      </c>
      <c r="N45" s="17">
        <v>151</v>
      </c>
      <c r="O45" s="17">
        <v>182</v>
      </c>
      <c r="P45" s="17">
        <v>136</v>
      </c>
      <c r="Q45" s="17">
        <v>169</v>
      </c>
      <c r="R45" s="18">
        <v>166</v>
      </c>
      <c r="T45" s="16">
        <v>166</v>
      </c>
      <c r="U45" s="17">
        <v>186</v>
      </c>
      <c r="V45" s="17">
        <v>170</v>
      </c>
      <c r="W45" s="17">
        <v>185</v>
      </c>
      <c r="X45" s="18">
        <v>254</v>
      </c>
    </row>
    <row r="46" spans="1:24" ht="17" thickBot="1">
      <c r="A46" s="8">
        <v>3.5</v>
      </c>
      <c r="B46" s="13">
        <v>175</v>
      </c>
      <c r="C46" s="14">
        <v>167</v>
      </c>
      <c r="D46" s="14">
        <v>215</v>
      </c>
      <c r="E46" s="14">
        <v>183</v>
      </c>
      <c r="F46" s="14">
        <v>206</v>
      </c>
      <c r="G46" s="14">
        <v>240</v>
      </c>
      <c r="H46" s="14">
        <v>175</v>
      </c>
      <c r="I46" s="15">
        <v>195</v>
      </c>
      <c r="K46" s="13">
        <v>208</v>
      </c>
      <c r="L46" s="14">
        <v>219</v>
      </c>
      <c r="M46" s="14">
        <v>188</v>
      </c>
      <c r="N46" s="14">
        <v>194</v>
      </c>
      <c r="O46" s="14">
        <v>173</v>
      </c>
      <c r="P46" s="14">
        <v>168</v>
      </c>
      <c r="Q46" s="14">
        <v>207</v>
      </c>
      <c r="R46" s="15">
        <v>196</v>
      </c>
      <c r="T46" s="13">
        <v>192</v>
      </c>
      <c r="U46" s="14">
        <v>156</v>
      </c>
      <c r="V46" s="14">
        <v>205</v>
      </c>
      <c r="W46" s="14">
        <v>185</v>
      </c>
      <c r="X46" s="15">
        <v>207</v>
      </c>
    </row>
  </sheetData>
  <mergeCells count="18">
    <mergeCell ref="K3:R3"/>
    <mergeCell ref="T3:X3"/>
    <mergeCell ref="B3:I3"/>
    <mergeCell ref="B19:I19"/>
    <mergeCell ref="K19:R19"/>
    <mergeCell ref="T19:X19"/>
    <mergeCell ref="B13:H13"/>
    <mergeCell ref="T43:X43"/>
    <mergeCell ref="B43:I43"/>
    <mergeCell ref="K43:R43"/>
    <mergeCell ref="T13:X13"/>
    <mergeCell ref="K13:R13"/>
    <mergeCell ref="T35:X35"/>
    <mergeCell ref="K35:R35"/>
    <mergeCell ref="B30:I30"/>
    <mergeCell ref="K30:R30"/>
    <mergeCell ref="T30:X30"/>
    <mergeCell ref="B35:H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3D989-DCF1-5549-B31C-7D73132D21CB}">
  <dimension ref="A1:J16"/>
  <sheetViews>
    <sheetView workbookViewId="0">
      <selection activeCell="H33" sqref="H33"/>
    </sheetView>
  </sheetViews>
  <sheetFormatPr baseColWidth="10" defaultRowHeight="16"/>
  <sheetData>
    <row r="1" spans="1:10">
      <c r="A1" t="s">
        <v>203</v>
      </c>
    </row>
    <row r="2" spans="1:10" ht="17" thickBot="1">
      <c r="B2" t="s">
        <v>219</v>
      </c>
    </row>
    <row r="3" spans="1:10">
      <c r="B3" s="57" t="s">
        <v>18</v>
      </c>
      <c r="C3" s="58"/>
      <c r="D3" s="59"/>
      <c r="E3" s="57" t="s">
        <v>107</v>
      </c>
      <c r="F3" s="58"/>
      <c r="G3" s="59"/>
      <c r="H3" s="57" t="s">
        <v>108</v>
      </c>
      <c r="I3" s="58"/>
      <c r="J3" s="59"/>
    </row>
    <row r="4" spans="1:10" ht="19">
      <c r="A4" s="7" t="s">
        <v>221</v>
      </c>
      <c r="B4" s="54">
        <v>0.17383292</v>
      </c>
      <c r="C4" s="55">
        <v>0.28113962999999997</v>
      </c>
      <c r="D4" s="56">
        <v>0.16893963000000001</v>
      </c>
      <c r="E4" s="54">
        <v>0.34451605000000002</v>
      </c>
      <c r="F4" s="55">
        <v>1.18389148</v>
      </c>
      <c r="G4" s="56">
        <v>1.1778221799999999</v>
      </c>
      <c r="H4" s="54">
        <v>1.2754861200000001</v>
      </c>
      <c r="I4" s="55">
        <v>1.0000081999999999</v>
      </c>
      <c r="J4" s="56">
        <v>1.3031300800000001</v>
      </c>
    </row>
    <row r="5" spans="1:10" ht="20" thickBot="1">
      <c r="A5" s="7" t="s">
        <v>197</v>
      </c>
      <c r="B5" s="45">
        <v>0.28052299000000003</v>
      </c>
      <c r="C5" s="46">
        <v>0.31000924000000002</v>
      </c>
      <c r="D5" s="47">
        <v>0.32487596000000002</v>
      </c>
      <c r="E5" s="45">
        <v>0.65394269000000005</v>
      </c>
      <c r="F5" s="46">
        <v>0.88534318999999995</v>
      </c>
      <c r="G5" s="47">
        <v>0.70898539999999999</v>
      </c>
      <c r="H5" s="45">
        <v>1.3471886</v>
      </c>
      <c r="I5" s="46">
        <v>1.3536600299999999</v>
      </c>
      <c r="J5" s="47">
        <v>1.39874564</v>
      </c>
    </row>
    <row r="6" spans="1:10" ht="19">
      <c r="A6" s="7"/>
      <c r="B6" s="55"/>
      <c r="C6" s="55"/>
      <c r="D6" s="55"/>
      <c r="E6" s="55"/>
      <c r="F6" s="55"/>
      <c r="G6" s="55"/>
      <c r="H6" s="55"/>
      <c r="I6" s="55"/>
      <c r="J6" s="55"/>
    </row>
    <row r="7" spans="1:10" ht="19">
      <c r="A7" s="7"/>
      <c r="B7" s="55"/>
      <c r="C7" s="55"/>
      <c r="D7" s="55"/>
      <c r="E7" s="55"/>
      <c r="F7" s="55"/>
      <c r="G7" s="55"/>
      <c r="H7" s="55"/>
      <c r="I7" s="55"/>
      <c r="J7" s="55"/>
    </row>
    <row r="8" spans="1:10">
      <c r="A8" t="s">
        <v>220</v>
      </c>
    </row>
    <row r="9" spans="1:10" ht="17" thickBot="1">
      <c r="B9" t="s">
        <v>219</v>
      </c>
    </row>
    <row r="10" spans="1:10">
      <c r="B10" s="57" t="s">
        <v>18</v>
      </c>
      <c r="C10" s="58"/>
      <c r="D10" s="59"/>
      <c r="E10" s="57" t="s">
        <v>107</v>
      </c>
      <c r="F10" s="58"/>
      <c r="G10" s="59"/>
      <c r="H10" s="57" t="s">
        <v>108</v>
      </c>
      <c r="I10" s="58"/>
      <c r="J10" s="59"/>
    </row>
    <row r="11" spans="1:10" ht="19">
      <c r="A11" s="7" t="s">
        <v>205</v>
      </c>
      <c r="B11" s="1">
        <v>3</v>
      </c>
      <c r="C11" s="2">
        <v>3</v>
      </c>
      <c r="D11" s="3">
        <v>18</v>
      </c>
      <c r="E11" s="1">
        <v>130</v>
      </c>
      <c r="F11" s="2">
        <v>1714</v>
      </c>
      <c r="G11" s="3">
        <v>249</v>
      </c>
      <c r="H11" s="1">
        <v>1.47</v>
      </c>
      <c r="I11" s="2">
        <v>0.14000000000000001</v>
      </c>
      <c r="J11" s="3">
        <v>4.8899999999999997</v>
      </c>
    </row>
    <row r="12" spans="1:10" ht="19">
      <c r="A12" s="7" t="s">
        <v>206</v>
      </c>
      <c r="B12" s="1">
        <v>18</v>
      </c>
      <c r="C12" s="2">
        <v>7</v>
      </c>
      <c r="D12" s="3">
        <v>53</v>
      </c>
      <c r="E12" s="1">
        <v>590</v>
      </c>
      <c r="F12" s="2">
        <v>2261</v>
      </c>
      <c r="G12" s="3">
        <v>708</v>
      </c>
      <c r="H12" s="1">
        <v>2.2000000000000002</v>
      </c>
      <c r="I12" s="2">
        <v>1</v>
      </c>
      <c r="J12" s="3">
        <v>21.6</v>
      </c>
    </row>
    <row r="13" spans="1:10" ht="19">
      <c r="A13" s="7" t="s">
        <v>215</v>
      </c>
      <c r="B13" s="1">
        <v>24</v>
      </c>
      <c r="C13" s="2">
        <v>11</v>
      </c>
      <c r="D13" s="3">
        <v>47</v>
      </c>
      <c r="E13" s="1">
        <v>560</v>
      </c>
      <c r="F13" s="2">
        <v>1073</v>
      </c>
      <c r="G13" s="3">
        <v>641</v>
      </c>
      <c r="H13" s="1">
        <v>0.87</v>
      </c>
      <c r="I13" s="2">
        <v>1.02</v>
      </c>
      <c r="J13" s="3">
        <v>3.31</v>
      </c>
    </row>
    <row r="14" spans="1:10" ht="19">
      <c r="A14" s="7" t="s">
        <v>216</v>
      </c>
      <c r="B14" s="1">
        <v>10</v>
      </c>
      <c r="C14" s="2">
        <v>18</v>
      </c>
      <c r="D14" s="3">
        <v>24</v>
      </c>
      <c r="E14" s="1">
        <v>560</v>
      </c>
      <c r="F14" s="2">
        <v>825</v>
      </c>
      <c r="G14" s="3">
        <v>572</v>
      </c>
      <c r="H14" s="1">
        <v>0.11</v>
      </c>
      <c r="I14" s="2">
        <v>0.18</v>
      </c>
      <c r="J14" s="3">
        <v>4.2699999999999996</v>
      </c>
    </row>
    <row r="15" spans="1:10" ht="19">
      <c r="A15" s="7" t="s">
        <v>217</v>
      </c>
      <c r="B15" s="1">
        <v>9</v>
      </c>
      <c r="C15" s="2">
        <v>8</v>
      </c>
      <c r="D15" s="3">
        <v>43</v>
      </c>
      <c r="E15" s="1">
        <v>390</v>
      </c>
      <c r="F15" s="2">
        <v>1107</v>
      </c>
      <c r="G15" s="3">
        <v>372</v>
      </c>
      <c r="H15" s="1">
        <v>0.35</v>
      </c>
      <c r="I15" s="2">
        <v>1.1599999999999999</v>
      </c>
      <c r="J15" s="3">
        <v>0.24</v>
      </c>
    </row>
    <row r="16" spans="1:10" ht="20" thickBot="1">
      <c r="A16" s="7" t="s">
        <v>218</v>
      </c>
      <c r="B16" s="4">
        <v>633</v>
      </c>
      <c r="C16" s="5">
        <v>1348</v>
      </c>
      <c r="D16" s="6">
        <v>958</v>
      </c>
      <c r="E16" s="4">
        <v>27</v>
      </c>
      <c r="F16" s="5">
        <v>1</v>
      </c>
      <c r="G16" s="6">
        <v>2</v>
      </c>
      <c r="H16" s="4">
        <v>0.8</v>
      </c>
      <c r="I16" s="5">
        <v>0.9</v>
      </c>
      <c r="J16" s="6">
        <v>0.3</v>
      </c>
    </row>
  </sheetData>
  <mergeCells count="6">
    <mergeCell ref="B10:D10"/>
    <mergeCell ref="E10:G10"/>
    <mergeCell ref="H10:J10"/>
    <mergeCell ref="B3:D3"/>
    <mergeCell ref="E3:G3"/>
    <mergeCell ref="H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27F70-60E4-CF47-B264-C47C0CE1AE83}">
  <dimension ref="A1:Y18"/>
  <sheetViews>
    <sheetView workbookViewId="0">
      <selection activeCell="B16" sqref="B16"/>
    </sheetView>
  </sheetViews>
  <sheetFormatPr baseColWidth="10" defaultRowHeight="16"/>
  <cols>
    <col min="1" max="1" width="22" style="8" customWidth="1"/>
    <col min="2" max="16384" width="10.83203125" style="8"/>
  </cols>
  <sheetData>
    <row r="1" spans="1:25">
      <c r="A1" s="8" t="s">
        <v>101</v>
      </c>
    </row>
    <row r="2" spans="1:25">
      <c r="B2" s="8" t="s">
        <v>100</v>
      </c>
    </row>
    <row r="3" spans="1:25">
      <c r="A3" s="8" t="s">
        <v>95</v>
      </c>
      <c r="B3" s="17">
        <v>4.8520710060000001</v>
      </c>
      <c r="C3" s="17">
        <v>0.66555740399999996</v>
      </c>
      <c r="D3" s="17">
        <v>0.68649885600000005</v>
      </c>
      <c r="E3" s="17">
        <v>5.4263565890000001</v>
      </c>
      <c r="F3" s="17">
        <v>1.953125</v>
      </c>
      <c r="G3" s="17">
        <v>11.464968150000001</v>
      </c>
      <c r="H3" s="17">
        <v>3.4722222220000001</v>
      </c>
      <c r="I3" s="17">
        <v>6.1855670099999998</v>
      </c>
      <c r="J3" s="17">
        <v>3.687315634</v>
      </c>
      <c r="K3" s="17">
        <v>4.4198895030000003</v>
      </c>
      <c r="L3" s="17">
        <v>5.5937193330000001</v>
      </c>
      <c r="M3" s="17">
        <v>1.0044642859999999</v>
      </c>
      <c r="N3" s="17">
        <v>1.0958904110000001</v>
      </c>
      <c r="O3" s="17">
        <v>0.67264573999999999</v>
      </c>
    </row>
    <row r="4" spans="1:25">
      <c r="A4" s="8" t="s">
        <v>96</v>
      </c>
      <c r="B4" s="17">
        <v>9.8181818179999993</v>
      </c>
      <c r="C4" s="17">
        <v>11.52173913</v>
      </c>
      <c r="D4" s="17">
        <v>5</v>
      </c>
      <c r="E4" s="17">
        <v>17.224880379999998</v>
      </c>
      <c r="F4" s="17">
        <v>6.5957446810000002</v>
      </c>
      <c r="G4" s="17">
        <v>5.2708638360000002</v>
      </c>
      <c r="H4" s="17">
        <v>5.3082191779999999</v>
      </c>
      <c r="I4" s="17">
        <v>8.4239130430000007</v>
      </c>
      <c r="J4" s="17">
        <v>7.8947368420000004</v>
      </c>
      <c r="K4" s="17">
        <v>4.6357615900000004</v>
      </c>
      <c r="L4" s="17">
        <v>5.0430504300000001</v>
      </c>
      <c r="M4" s="17">
        <v>4.1994750700000001</v>
      </c>
      <c r="N4" s="17">
        <v>16.824644500000002</v>
      </c>
      <c r="O4" s="17">
        <v>12.7753304</v>
      </c>
      <c r="P4" s="17">
        <v>10.373443999999999</v>
      </c>
      <c r="Q4" s="17">
        <v>12.385321100000001</v>
      </c>
      <c r="R4" s="17">
        <v>13.7614679</v>
      </c>
      <c r="S4" s="17">
        <v>25.085910699999999</v>
      </c>
      <c r="T4" s="17">
        <v>4.4006069800000001</v>
      </c>
      <c r="U4" s="17">
        <v>6.9502074699999996</v>
      </c>
      <c r="V4" s="17">
        <v>5.3179190800000002</v>
      </c>
      <c r="W4" s="17">
        <v>13.981042649999999</v>
      </c>
      <c r="X4" s="17">
        <v>10.792951540000001</v>
      </c>
    </row>
    <row r="5" spans="1:25">
      <c r="A5" s="8" t="s">
        <v>99</v>
      </c>
      <c r="B5" s="17">
        <v>2.247191011</v>
      </c>
      <c r="C5" s="17">
        <v>0.58479532199999995</v>
      </c>
      <c r="D5" s="17">
        <v>2.2222222220000001</v>
      </c>
      <c r="E5" s="17">
        <v>2.1739130430000002</v>
      </c>
      <c r="F5" s="17">
        <v>5.5276381900000002</v>
      </c>
      <c r="G5" s="17">
        <v>7.1428571429999996</v>
      </c>
      <c r="H5" s="17">
        <v>10.743801700000001</v>
      </c>
      <c r="I5" s="17">
        <v>1.6627078399999999</v>
      </c>
      <c r="J5" s="17">
        <v>5.7971014500000004</v>
      </c>
      <c r="K5" s="17">
        <v>9.5238095200000004</v>
      </c>
      <c r="L5" s="17">
        <v>2.2222222199999999</v>
      </c>
      <c r="M5" s="17">
        <v>4.5226130649999998</v>
      </c>
      <c r="N5" s="17">
        <v>13.043478260000001</v>
      </c>
      <c r="O5" s="17">
        <v>9.0909090910000003</v>
      </c>
      <c r="P5" s="17">
        <v>1.0688836100000001</v>
      </c>
      <c r="Q5" s="17">
        <v>5.7971014490000004</v>
      </c>
    </row>
    <row r="11" spans="1:25">
      <c r="A11" s="8" t="s">
        <v>97</v>
      </c>
    </row>
    <row r="12" spans="1:25">
      <c r="B12" s="8" t="s">
        <v>94</v>
      </c>
    </row>
    <row r="13" spans="1:25">
      <c r="A13" s="8" t="s">
        <v>95</v>
      </c>
      <c r="B13" s="17">
        <v>1.0526315799999999</v>
      </c>
      <c r="C13" s="17">
        <v>0.38461538000000001</v>
      </c>
      <c r="D13" s="17">
        <v>1.6042780699999999</v>
      </c>
      <c r="E13" s="17">
        <v>0</v>
      </c>
      <c r="F13" s="17">
        <v>0.56882820999999995</v>
      </c>
      <c r="G13" s="17">
        <v>0.19493177</v>
      </c>
      <c r="H13" s="17">
        <v>0</v>
      </c>
      <c r="I13" s="17">
        <v>0.46189375999999999</v>
      </c>
      <c r="J13" s="17">
        <v>0.625</v>
      </c>
      <c r="K13" s="17">
        <v>0.91743118999999995</v>
      </c>
      <c r="L13" s="17">
        <v>0.72463767999999995</v>
      </c>
      <c r="M13" s="17">
        <v>0.3131524</v>
      </c>
      <c r="N13" s="17">
        <v>0.83752093999999999</v>
      </c>
      <c r="O13" s="17">
        <v>1.08910891</v>
      </c>
      <c r="P13" s="17">
        <v>0.60532687699999999</v>
      </c>
      <c r="Q13" s="17">
        <v>0.466744457</v>
      </c>
      <c r="R13" s="17">
        <v>0.75662042900000004</v>
      </c>
      <c r="S13" s="17">
        <v>0.583657588</v>
      </c>
    </row>
    <row r="14" spans="1:25">
      <c r="A14" s="8" t="s">
        <v>96</v>
      </c>
      <c r="B14" s="17">
        <v>1.6359918200000001</v>
      </c>
      <c r="C14" s="17">
        <v>1.16618076</v>
      </c>
      <c r="D14" s="17">
        <v>1.5325670499999999</v>
      </c>
      <c r="E14" s="17">
        <v>2.0979021000000002</v>
      </c>
      <c r="F14" s="17">
        <v>1.8994413400000001</v>
      </c>
      <c r="G14" s="17">
        <v>1.4271151900000001</v>
      </c>
      <c r="H14" s="17">
        <v>1.80586907</v>
      </c>
      <c r="I14" s="17">
        <v>1.9011406799999999</v>
      </c>
      <c r="J14" s="17">
        <v>0.9375</v>
      </c>
      <c r="K14" s="17">
        <v>1.03703704</v>
      </c>
      <c r="L14" s="17">
        <v>0.69375618999999999</v>
      </c>
      <c r="M14" s="17">
        <v>0.75376884</v>
      </c>
      <c r="N14" s="17">
        <v>1.1764705900000001</v>
      </c>
      <c r="O14" s="17">
        <v>1.6853932599999999</v>
      </c>
      <c r="P14" s="17">
        <v>1.2567325</v>
      </c>
      <c r="Q14" s="17">
        <v>0.47846889999999997</v>
      </c>
      <c r="R14" s="17">
        <v>1.0416666699999999</v>
      </c>
      <c r="S14" s="17">
        <v>1.16959064</v>
      </c>
      <c r="T14" s="17">
        <v>1.19250426</v>
      </c>
      <c r="U14" s="17">
        <v>0.66225166000000002</v>
      </c>
      <c r="V14" s="17">
        <v>0.83682007999999997</v>
      </c>
      <c r="W14" s="17">
        <v>0.90293453999999995</v>
      </c>
      <c r="X14" s="17">
        <v>1.2594458399999999</v>
      </c>
      <c r="Y14" s="17">
        <v>0.24154589000000001</v>
      </c>
    </row>
    <row r="16" spans="1:25">
      <c r="B16" s="8" t="s">
        <v>98</v>
      </c>
    </row>
    <row r="17" spans="1:25">
      <c r="A17" s="8" t="s">
        <v>95</v>
      </c>
      <c r="B17" s="17">
        <v>0</v>
      </c>
      <c r="C17" s="17">
        <v>0</v>
      </c>
      <c r="D17" s="17">
        <v>0</v>
      </c>
      <c r="E17" s="17">
        <v>0.12180268</v>
      </c>
      <c r="F17" s="17">
        <v>0</v>
      </c>
      <c r="G17" s="17">
        <v>0</v>
      </c>
      <c r="H17" s="17">
        <v>0.125</v>
      </c>
      <c r="I17" s="17">
        <v>0.13550135999999999</v>
      </c>
      <c r="J17" s="17">
        <v>1</v>
      </c>
      <c r="K17" s="17">
        <v>0</v>
      </c>
      <c r="L17" s="17">
        <v>0.220022</v>
      </c>
      <c r="M17" s="17">
        <v>0.63006300999999998</v>
      </c>
      <c r="N17" s="17">
        <v>0.33222591000000001</v>
      </c>
      <c r="O17" s="17">
        <v>0.53619302899999999</v>
      </c>
      <c r="P17" s="17">
        <v>0.41265474600000002</v>
      </c>
      <c r="Q17" s="17">
        <v>0.55478502100000004</v>
      </c>
      <c r="R17" s="17">
        <v>0.66964285700000004</v>
      </c>
      <c r="S17" s="17">
        <v>0</v>
      </c>
    </row>
    <row r="18" spans="1:25">
      <c r="A18" s="8" t="s">
        <v>96</v>
      </c>
      <c r="B18" s="17">
        <v>0.58823528999999997</v>
      </c>
      <c r="C18" s="17">
        <v>0.44843049000000001</v>
      </c>
      <c r="D18" s="17">
        <v>0</v>
      </c>
      <c r="E18" s="17">
        <v>0.8583691</v>
      </c>
      <c r="F18" s="17">
        <v>1.92307692</v>
      </c>
      <c r="G18" s="17">
        <v>0.48661799999999999</v>
      </c>
      <c r="H18" s="17">
        <v>0.44052862999999998</v>
      </c>
      <c r="I18" s="17">
        <v>0.76628352</v>
      </c>
      <c r="J18" s="17">
        <v>1.28755365</v>
      </c>
      <c r="K18" s="17">
        <v>0.68728522000000003</v>
      </c>
      <c r="L18" s="17">
        <v>0.32520325</v>
      </c>
      <c r="M18" s="17">
        <v>0.32085561000000001</v>
      </c>
      <c r="N18" s="17">
        <v>0.26773762000000001</v>
      </c>
      <c r="O18" s="17">
        <v>0.72202166000000001</v>
      </c>
      <c r="P18" s="17">
        <v>1.2030075200000001</v>
      </c>
      <c r="Q18" s="17">
        <v>0.38610039000000002</v>
      </c>
      <c r="R18" s="17">
        <v>0.16949153</v>
      </c>
      <c r="S18" s="17">
        <v>1.1857707500000001</v>
      </c>
      <c r="T18" s="17">
        <v>0.67114094000000002</v>
      </c>
      <c r="U18" s="17">
        <v>0.38910506</v>
      </c>
      <c r="V18" s="17">
        <v>0</v>
      </c>
      <c r="W18" s="17">
        <v>0.45977011000000001</v>
      </c>
      <c r="X18" s="17">
        <v>0.26109661000000001</v>
      </c>
      <c r="Y18" s="17">
        <v>0.58309038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175A4-1E0C-7644-A886-65121AD75122}">
  <dimension ref="A1:L38"/>
  <sheetViews>
    <sheetView workbookViewId="0">
      <selection activeCell="N15" sqref="N15"/>
    </sheetView>
  </sheetViews>
  <sheetFormatPr baseColWidth="10" defaultRowHeight="16"/>
  <cols>
    <col min="1" max="1" width="17.6640625" style="8" customWidth="1"/>
    <col min="2" max="16384" width="10.83203125" style="8"/>
  </cols>
  <sheetData>
    <row r="1" spans="1:10">
      <c r="A1" s="8" t="s">
        <v>204</v>
      </c>
    </row>
    <row r="2" spans="1:10" ht="17" thickBot="1">
      <c r="B2" s="33" t="s">
        <v>33</v>
      </c>
    </row>
    <row r="3" spans="1:10">
      <c r="B3" s="23" t="s">
        <v>52</v>
      </c>
      <c r="C3" s="24"/>
      <c r="D3" s="24"/>
      <c r="E3" s="24"/>
      <c r="F3" s="24"/>
      <c r="G3" s="24"/>
      <c r="H3" s="24"/>
      <c r="I3" s="25"/>
    </row>
    <row r="4" spans="1:10">
      <c r="A4" s="8" t="s">
        <v>31</v>
      </c>
      <c r="B4" s="16">
        <v>0.32980199999999998</v>
      </c>
      <c r="C4" s="17">
        <v>1.046724</v>
      </c>
      <c r="D4" s="17">
        <v>1.3576619999999999</v>
      </c>
      <c r="E4" s="17">
        <v>0.69055299999999997</v>
      </c>
      <c r="F4" s="17">
        <v>0.28845399999999999</v>
      </c>
      <c r="G4" s="17">
        <v>0.75352699999999995</v>
      </c>
      <c r="H4" s="17">
        <v>0.55610300000000001</v>
      </c>
      <c r="I4" s="30"/>
    </row>
    <row r="5" spans="1:10" ht="17" thickBot="1">
      <c r="A5" s="8" t="s">
        <v>32</v>
      </c>
      <c r="B5" s="13">
        <v>13.678570000000001</v>
      </c>
      <c r="C5" s="14">
        <v>15.25583</v>
      </c>
      <c r="D5" s="14">
        <v>40.548630000000003</v>
      </c>
      <c r="E5" s="14">
        <v>29.290310000000002</v>
      </c>
      <c r="F5" s="14">
        <v>53.250810000000001</v>
      </c>
      <c r="G5" s="14">
        <v>56.847149999999999</v>
      </c>
      <c r="H5" s="14">
        <v>62.639229999999998</v>
      </c>
      <c r="I5" s="26"/>
    </row>
    <row r="6" spans="1:10" ht="17" thickBot="1"/>
    <row r="7" spans="1:10">
      <c r="B7" s="23" t="s">
        <v>88</v>
      </c>
      <c r="C7" s="24"/>
      <c r="D7" s="24"/>
      <c r="E7" s="24"/>
      <c r="F7" s="24"/>
      <c r="G7" s="24"/>
      <c r="H7" s="24"/>
      <c r="I7" s="25"/>
    </row>
    <row r="8" spans="1:10">
      <c r="A8" s="8" t="s">
        <v>31</v>
      </c>
      <c r="B8" s="16">
        <v>0.992649</v>
      </c>
      <c r="C8" s="17">
        <v>0.33057300000000001</v>
      </c>
      <c r="D8" s="17">
        <v>2.2706750000000002</v>
      </c>
      <c r="E8" s="17">
        <v>0.357769</v>
      </c>
      <c r="F8" s="17">
        <v>0.59846699999999997</v>
      </c>
      <c r="G8" s="17">
        <v>0.31776599999999999</v>
      </c>
      <c r="H8" s="17">
        <v>2.0573060000000001</v>
      </c>
      <c r="I8" s="18">
        <v>0.29250599999999999</v>
      </c>
    </row>
    <row r="9" spans="1:10" ht="17" thickBot="1">
      <c r="A9" s="8" t="s">
        <v>32</v>
      </c>
      <c r="B9" s="13">
        <v>50.230490000000003</v>
      </c>
      <c r="C9" s="14">
        <v>68.72927</v>
      </c>
      <c r="D9" s="14">
        <v>74.11251</v>
      </c>
      <c r="E9" s="14">
        <v>126.35429999999999</v>
      </c>
      <c r="F9" s="14">
        <v>39.452829999999999</v>
      </c>
      <c r="G9" s="14">
        <v>72.132710000000003</v>
      </c>
      <c r="H9" s="14">
        <v>183.81450000000001</v>
      </c>
      <c r="I9" s="15">
        <v>108.1366</v>
      </c>
    </row>
    <row r="11" spans="1:10" ht="17" thickBot="1"/>
    <row r="12" spans="1:10">
      <c r="B12" s="23" t="s">
        <v>199</v>
      </c>
      <c r="C12" s="24"/>
      <c r="D12" s="24"/>
      <c r="E12" s="24"/>
      <c r="F12" s="24"/>
      <c r="G12" s="24"/>
      <c r="H12" s="24"/>
      <c r="I12" s="25"/>
    </row>
    <row r="13" spans="1:10">
      <c r="A13" s="8" t="s">
        <v>31</v>
      </c>
      <c r="B13" s="16">
        <v>1.56975</v>
      </c>
      <c r="C13" s="17">
        <v>1.972912</v>
      </c>
      <c r="D13" s="17">
        <v>1.463438</v>
      </c>
      <c r="E13" s="17">
        <v>4.6598059999999997</v>
      </c>
      <c r="F13" s="17">
        <v>6.6986359999999996</v>
      </c>
      <c r="G13" s="17">
        <v>8.4371949999999991</v>
      </c>
      <c r="H13" s="17">
        <v>0.33363300000000001</v>
      </c>
      <c r="I13" s="18">
        <v>0.65351999999999999</v>
      </c>
      <c r="J13" s="17"/>
    </row>
    <row r="14" spans="1:10" ht="17" thickBot="1">
      <c r="A14" s="8" t="s">
        <v>32</v>
      </c>
      <c r="B14" s="13">
        <v>69.486779999999996</v>
      </c>
      <c r="C14" s="14">
        <v>55.953650000000003</v>
      </c>
      <c r="D14" s="14">
        <v>61.40558</v>
      </c>
      <c r="E14" s="14">
        <v>34.92024</v>
      </c>
      <c r="F14" s="14">
        <v>58.488819999999997</v>
      </c>
      <c r="G14" s="14">
        <v>54.34778</v>
      </c>
      <c r="H14" s="14">
        <v>45.79318</v>
      </c>
      <c r="I14" s="15">
        <v>39.80744</v>
      </c>
      <c r="J14" s="17"/>
    </row>
    <row r="15" spans="1:10" ht="17" thickBot="1"/>
    <row r="16" spans="1:10">
      <c r="B16" s="23" t="s">
        <v>202</v>
      </c>
      <c r="C16" s="24"/>
      <c r="D16" s="24"/>
      <c r="E16" s="24"/>
      <c r="F16" s="24"/>
      <c r="G16" s="24"/>
      <c r="H16" s="24"/>
      <c r="I16" s="25"/>
    </row>
    <row r="17" spans="1:12">
      <c r="A17" s="8" t="s">
        <v>31</v>
      </c>
      <c r="B17" s="16">
        <v>2.3317899999999998</v>
      </c>
      <c r="C17" s="17">
        <v>1.604069</v>
      </c>
      <c r="D17" s="17">
        <v>10.304320000000001</v>
      </c>
      <c r="E17" s="17">
        <v>2.446307</v>
      </c>
      <c r="F17" s="17">
        <v>2.3632080000000002</v>
      </c>
      <c r="G17" s="17">
        <v>0.67961700000000003</v>
      </c>
      <c r="H17" s="17">
        <v>0.47890500000000003</v>
      </c>
      <c r="I17" s="18">
        <v>0.62399400000000005</v>
      </c>
    </row>
    <row r="18" spans="1:12" ht="17" thickBot="1">
      <c r="A18" s="8" t="s">
        <v>32</v>
      </c>
      <c r="B18" s="13">
        <v>70.086389999999994</v>
      </c>
      <c r="C18" s="14">
        <v>45.50582</v>
      </c>
      <c r="D18" s="14">
        <v>90.910790000000006</v>
      </c>
      <c r="E18" s="14">
        <v>87.123649999999998</v>
      </c>
      <c r="F18" s="14">
        <v>30.872029999999999</v>
      </c>
      <c r="G18" s="14">
        <v>40.994500000000002</v>
      </c>
      <c r="H18" s="14">
        <v>37.326990000000002</v>
      </c>
      <c r="I18" s="15">
        <v>28.717970000000001</v>
      </c>
    </row>
    <row r="22" spans="1:12">
      <c r="A22" s="8" t="s">
        <v>210</v>
      </c>
    </row>
    <row r="23" spans="1:12" ht="17" thickBot="1">
      <c r="B23" s="33" t="s">
        <v>33</v>
      </c>
    </row>
    <row r="24" spans="1:12">
      <c r="B24" s="23" t="s">
        <v>211</v>
      </c>
      <c r="C24" s="24"/>
      <c r="D24" s="24"/>
      <c r="E24" s="24"/>
      <c r="F24" s="24"/>
      <c r="G24" s="24"/>
      <c r="H24" s="24"/>
      <c r="I24" s="24"/>
      <c r="J24" s="24"/>
      <c r="K24" s="25"/>
    </row>
    <row r="25" spans="1:12">
      <c r="A25" s="8" t="s">
        <v>31</v>
      </c>
      <c r="B25" s="16">
        <v>0.87797336000000004</v>
      </c>
      <c r="C25" s="17">
        <v>0.93367460999999996</v>
      </c>
      <c r="D25" s="17">
        <v>0.85286408000000002</v>
      </c>
      <c r="E25" s="17">
        <v>0.59781328</v>
      </c>
      <c r="F25" s="17">
        <v>0.94105203999999998</v>
      </c>
      <c r="G25" s="17">
        <v>1.55328982</v>
      </c>
      <c r="H25" s="17">
        <v>0.77370612999999999</v>
      </c>
      <c r="I25" s="17">
        <v>0.69894763999999998</v>
      </c>
      <c r="J25" s="17">
        <v>0.88956466000000001</v>
      </c>
      <c r="K25" s="18">
        <v>0.86368487999999999</v>
      </c>
      <c r="L25" s="28"/>
    </row>
    <row r="26" spans="1:12" ht="17" thickBot="1">
      <c r="A26" s="8" t="s">
        <v>32</v>
      </c>
      <c r="B26" s="13">
        <v>37.268401799999999</v>
      </c>
      <c r="C26" s="14">
        <v>25.616264399999999</v>
      </c>
      <c r="D26" s="14">
        <v>27.758705899999999</v>
      </c>
      <c r="E26" s="14">
        <v>16.431522399999999</v>
      </c>
      <c r="F26" s="14">
        <v>18.031317000000001</v>
      </c>
      <c r="G26" s="14">
        <v>33.613795099999997</v>
      </c>
      <c r="H26" s="14">
        <v>19.639820799999999</v>
      </c>
      <c r="I26" s="14">
        <v>18.731129599999999</v>
      </c>
      <c r="J26" s="14">
        <v>20.923234300000001</v>
      </c>
      <c r="K26" s="15">
        <v>21.582728299999999</v>
      </c>
      <c r="L26" s="28"/>
    </row>
    <row r="27" spans="1:12" ht="17" thickBot="1"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28"/>
    </row>
    <row r="28" spans="1:12">
      <c r="B28" s="23" t="s">
        <v>212</v>
      </c>
      <c r="C28" s="24"/>
      <c r="D28" s="24"/>
      <c r="E28" s="24"/>
      <c r="F28" s="24"/>
      <c r="G28" s="24"/>
      <c r="H28" s="24"/>
      <c r="I28" s="24"/>
      <c r="J28" s="24"/>
      <c r="K28" s="25"/>
    </row>
    <row r="29" spans="1:12">
      <c r="A29" s="8" t="s">
        <v>31</v>
      </c>
      <c r="B29" s="16">
        <v>0.73647596000000004</v>
      </c>
      <c r="C29" s="17">
        <v>0.5174723</v>
      </c>
      <c r="D29" s="17">
        <v>0.91032882999999998</v>
      </c>
      <c r="E29" s="17">
        <v>0.60796401</v>
      </c>
      <c r="F29" s="17">
        <v>0.85857855000000005</v>
      </c>
      <c r="G29" s="17">
        <v>0.70180065000000003</v>
      </c>
      <c r="H29" s="17">
        <v>0.58511310000000005</v>
      </c>
      <c r="I29" s="17">
        <v>0.63164052000000004</v>
      </c>
      <c r="J29" s="17">
        <v>0.61455411999999998</v>
      </c>
      <c r="K29" s="18">
        <v>0.70106334999999997</v>
      </c>
    </row>
    <row r="30" spans="1:12" ht="17" thickBot="1">
      <c r="A30" s="8" t="s">
        <v>32</v>
      </c>
      <c r="B30" s="13">
        <v>10.365313499999999</v>
      </c>
      <c r="C30" s="14">
        <v>14.718791100000001</v>
      </c>
      <c r="D30" s="14">
        <v>9.1011369799999997</v>
      </c>
      <c r="E30" s="14">
        <v>5.4132065000000003</v>
      </c>
      <c r="F30" s="14">
        <v>4.4461378800000002</v>
      </c>
      <c r="G30" s="14">
        <v>6.0341482400000004</v>
      </c>
      <c r="H30" s="14">
        <v>3.5439627800000002</v>
      </c>
      <c r="I30" s="14">
        <v>6.9094811600000003</v>
      </c>
      <c r="J30" s="14">
        <v>4.6350213800000004</v>
      </c>
      <c r="K30" s="15">
        <v>13.9644443</v>
      </c>
    </row>
    <row r="34" spans="1:7" ht="17" thickBot="1">
      <c r="A34" s="8" t="s">
        <v>209</v>
      </c>
      <c r="B34" s="8" t="s">
        <v>208</v>
      </c>
    </row>
    <row r="35" spans="1:7">
      <c r="B35" s="60" t="s">
        <v>52</v>
      </c>
      <c r="C35" s="61"/>
      <c r="D35" s="62"/>
      <c r="E35" s="60" t="s">
        <v>199</v>
      </c>
      <c r="F35" s="61"/>
      <c r="G35" s="62"/>
    </row>
    <row r="36" spans="1:7">
      <c r="A36" s="9" t="s">
        <v>205</v>
      </c>
      <c r="B36" s="16">
        <v>0.89</v>
      </c>
      <c r="C36" s="17">
        <v>1.1200000000000001</v>
      </c>
      <c r="D36" s="18">
        <v>1.02</v>
      </c>
      <c r="E36" s="16">
        <v>0.02</v>
      </c>
      <c r="F36" s="17">
        <v>0</v>
      </c>
      <c r="G36" s="18">
        <v>0.1</v>
      </c>
    </row>
    <row r="37" spans="1:7">
      <c r="A37" s="9" t="s">
        <v>206</v>
      </c>
      <c r="B37" s="16">
        <v>0.61</v>
      </c>
      <c r="C37" s="17">
        <v>1.62</v>
      </c>
      <c r="D37" s="18">
        <v>1.23</v>
      </c>
      <c r="E37" s="16">
        <v>0.02</v>
      </c>
      <c r="F37" s="17">
        <v>0.04</v>
      </c>
      <c r="G37" s="18">
        <v>0.09</v>
      </c>
    </row>
    <row r="38" spans="1:7" ht="17" thickBot="1">
      <c r="A38" s="9" t="s">
        <v>207</v>
      </c>
      <c r="B38" s="13">
        <v>0.9</v>
      </c>
      <c r="C38" s="14">
        <v>1.1000000000000001</v>
      </c>
      <c r="D38" s="15">
        <v>1.08</v>
      </c>
      <c r="E38" s="13">
        <v>0.5</v>
      </c>
      <c r="F38" s="14">
        <v>0.74</v>
      </c>
      <c r="G38" s="15">
        <v>0.6</v>
      </c>
    </row>
  </sheetData>
  <mergeCells count="2">
    <mergeCell ref="B35:D35"/>
    <mergeCell ref="E35:G3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3C192-019D-5449-B2B5-B38587FC42A2}">
  <dimension ref="A1:AC11"/>
  <sheetViews>
    <sheetView workbookViewId="0">
      <selection activeCell="I39" sqref="I39"/>
    </sheetView>
  </sheetViews>
  <sheetFormatPr baseColWidth="10" defaultRowHeight="16"/>
  <cols>
    <col min="1" max="1" width="13.33203125" style="8" customWidth="1"/>
    <col min="2" max="17" width="10.83203125" style="8"/>
    <col min="18" max="18" width="13.83203125" style="8" customWidth="1"/>
    <col min="19" max="16384" width="10.83203125" style="8"/>
  </cols>
  <sheetData>
    <row r="1" spans="1:29">
      <c r="A1" s="8" t="s">
        <v>103</v>
      </c>
    </row>
    <row r="3" spans="1:29" ht="17" thickBot="1">
      <c r="B3" s="8" t="s">
        <v>105</v>
      </c>
    </row>
    <row r="4" spans="1:29">
      <c r="A4" s="27"/>
      <c r="B4" s="19" t="s">
        <v>16</v>
      </c>
      <c r="C4" s="20"/>
      <c r="D4" s="20"/>
      <c r="E4" s="20"/>
      <c r="F4" s="20"/>
      <c r="G4" s="21"/>
      <c r="H4" s="22"/>
      <c r="I4" s="23" t="s">
        <v>2</v>
      </c>
      <c r="J4" s="24"/>
      <c r="K4" s="24"/>
      <c r="L4" s="24"/>
      <c r="M4" s="25"/>
      <c r="O4" s="23" t="s">
        <v>7</v>
      </c>
      <c r="P4" s="24"/>
      <c r="Q4" s="24"/>
      <c r="R4" s="25"/>
      <c r="T4" s="23" t="s">
        <v>3</v>
      </c>
      <c r="U4" s="24"/>
      <c r="V4" s="24"/>
      <c r="W4" s="24"/>
      <c r="X4" s="24"/>
      <c r="Y4" s="24"/>
      <c r="Z4" s="24"/>
      <c r="AA4" s="24"/>
      <c r="AB4" s="24"/>
      <c r="AC4" s="25"/>
    </row>
    <row r="5" spans="1:29" ht="17" thickBot="1">
      <c r="A5" s="17" t="s">
        <v>102</v>
      </c>
      <c r="B5" s="13">
        <v>323</v>
      </c>
      <c r="C5" s="14">
        <v>576</v>
      </c>
      <c r="D5" s="38">
        <v>210</v>
      </c>
      <c r="E5" s="14">
        <v>204</v>
      </c>
      <c r="F5" s="14">
        <v>193</v>
      </c>
      <c r="G5" s="15">
        <v>322</v>
      </c>
      <c r="I5" s="13">
        <v>148</v>
      </c>
      <c r="J5" s="14">
        <v>111</v>
      </c>
      <c r="K5" s="14">
        <v>217</v>
      </c>
      <c r="L5" s="14">
        <v>117</v>
      </c>
      <c r="M5" s="15">
        <v>252</v>
      </c>
      <c r="O5" s="13">
        <v>166</v>
      </c>
      <c r="P5" s="14">
        <v>479</v>
      </c>
      <c r="Q5" s="14">
        <v>321</v>
      </c>
      <c r="R5" s="15">
        <v>146</v>
      </c>
      <c r="T5" s="13">
        <v>73</v>
      </c>
      <c r="U5" s="14">
        <v>96</v>
      </c>
      <c r="V5" s="14">
        <v>59</v>
      </c>
      <c r="W5" s="14">
        <v>71</v>
      </c>
      <c r="X5" s="14">
        <v>68</v>
      </c>
      <c r="Y5" s="14">
        <v>66</v>
      </c>
      <c r="Z5" s="14">
        <v>53</v>
      </c>
      <c r="AA5" s="14">
        <v>99</v>
      </c>
      <c r="AB5" s="14">
        <v>93</v>
      </c>
      <c r="AC5" s="15">
        <v>93</v>
      </c>
    </row>
    <row r="9" spans="1:29" ht="17" thickBot="1">
      <c r="B9" s="8" t="s">
        <v>106</v>
      </c>
    </row>
    <row r="10" spans="1:29">
      <c r="A10" s="17" t="s">
        <v>102</v>
      </c>
      <c r="B10" s="19" t="s">
        <v>16</v>
      </c>
      <c r="C10" s="24"/>
      <c r="D10" s="24"/>
      <c r="E10" s="24"/>
      <c r="F10" s="25"/>
      <c r="I10" s="23" t="s">
        <v>104</v>
      </c>
      <c r="J10" s="24"/>
      <c r="K10" s="24"/>
      <c r="L10" s="25"/>
      <c r="O10" s="23" t="s">
        <v>3</v>
      </c>
      <c r="P10" s="24"/>
      <c r="Q10" s="25"/>
    </row>
    <row r="11" spans="1:29" ht="17" thickBot="1">
      <c r="B11" s="13">
        <v>7.4310255999999999</v>
      </c>
      <c r="C11" s="14">
        <v>6.4984055999999999</v>
      </c>
      <c r="D11" s="14">
        <v>5.6690912000000004</v>
      </c>
      <c r="E11" s="14">
        <v>5.2070856000000001</v>
      </c>
      <c r="F11" s="15">
        <v>7.4396344000000001</v>
      </c>
      <c r="I11" s="13">
        <v>11.0180256</v>
      </c>
      <c r="J11" s="14">
        <v>10.785588000000001</v>
      </c>
      <c r="K11" s="14">
        <v>11.1758536</v>
      </c>
      <c r="L11" s="15">
        <v>10.900372000000001</v>
      </c>
      <c r="O11" s="13">
        <v>0.52676800000000001</v>
      </c>
      <c r="P11" s="14">
        <v>0.32589600000000002</v>
      </c>
      <c r="Q11" s="15">
        <v>0.2914608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E0452-1F1C-BE44-AB53-EF943BE47FBD}">
  <dimension ref="A1:J8"/>
  <sheetViews>
    <sheetView workbookViewId="0">
      <selection activeCell="B6" sqref="B6:J7"/>
    </sheetView>
  </sheetViews>
  <sheetFormatPr baseColWidth="10" defaultRowHeight="16"/>
  <cols>
    <col min="1" max="1" width="19" style="8" customWidth="1"/>
    <col min="2" max="16384" width="10.83203125" style="8"/>
  </cols>
  <sheetData>
    <row r="1" spans="1:10">
      <c r="A1" s="8" t="s">
        <v>110</v>
      </c>
    </row>
    <row r="2" spans="1:10" ht="17" thickBot="1">
      <c r="B2" s="8" t="s">
        <v>111</v>
      </c>
    </row>
    <row r="3" spans="1:10">
      <c r="B3" s="57" t="s">
        <v>18</v>
      </c>
      <c r="C3" s="58"/>
      <c r="D3" s="59"/>
      <c r="E3" s="57" t="s">
        <v>107</v>
      </c>
      <c r="F3" s="58"/>
      <c r="G3" s="59"/>
      <c r="H3" s="57" t="s">
        <v>108</v>
      </c>
      <c r="I3" s="58"/>
      <c r="J3" s="59"/>
    </row>
    <row r="4" spans="1:10" ht="17" thickBot="1">
      <c r="A4" s="8" t="s">
        <v>109</v>
      </c>
      <c r="B4" s="13">
        <v>0.56200000000000006</v>
      </c>
      <c r="C4" s="14">
        <v>0.59</v>
      </c>
      <c r="D4" s="15">
        <v>0.45600000000000002</v>
      </c>
      <c r="E4" s="13">
        <v>0.85</v>
      </c>
      <c r="F4" s="14">
        <v>0.71699999999999997</v>
      </c>
      <c r="G4" s="15">
        <v>0.7</v>
      </c>
      <c r="H4" s="13">
        <v>1.0549999999999999</v>
      </c>
      <c r="I4" s="14">
        <v>1.052</v>
      </c>
      <c r="J4" s="15">
        <v>0.89700000000000002</v>
      </c>
    </row>
    <row r="6" spans="1:10" ht="17" thickBot="1">
      <c r="B6" s="8" t="s">
        <v>112</v>
      </c>
    </row>
    <row r="7" spans="1:10">
      <c r="A7" s="8" t="s">
        <v>109</v>
      </c>
      <c r="B7" s="57" t="s">
        <v>18</v>
      </c>
      <c r="C7" s="58"/>
      <c r="D7" s="59"/>
      <c r="E7" s="57" t="s">
        <v>107</v>
      </c>
      <c r="F7" s="58"/>
      <c r="G7" s="59"/>
      <c r="H7" s="57" t="s">
        <v>108</v>
      </c>
      <c r="I7" s="58"/>
      <c r="J7" s="59"/>
    </row>
    <row r="8" spans="1:10" ht="17" thickBot="1">
      <c r="B8" s="13">
        <v>21.300999999999998</v>
      </c>
      <c r="C8" s="14">
        <v>32.359000000000002</v>
      </c>
      <c r="D8" s="15">
        <v>19.016999999999999</v>
      </c>
      <c r="E8" s="13">
        <v>0.25</v>
      </c>
      <c r="F8" s="14">
        <v>0.19500000000000001</v>
      </c>
      <c r="G8" s="15">
        <v>0.23200000000000001</v>
      </c>
      <c r="H8" s="13">
        <v>1.373</v>
      </c>
      <c r="I8" s="14">
        <v>0.91800000000000004</v>
      </c>
      <c r="J8" s="15">
        <v>0.78900000000000003</v>
      </c>
    </row>
  </sheetData>
  <mergeCells count="6">
    <mergeCell ref="B3:D3"/>
    <mergeCell ref="E3:G3"/>
    <mergeCell ref="H3:J3"/>
    <mergeCell ref="B7:D7"/>
    <mergeCell ref="E7:G7"/>
    <mergeCell ref="H7:J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. S1</vt:lpstr>
      <vt:lpstr>Fig. S2</vt:lpstr>
      <vt:lpstr>Fig. S3</vt:lpstr>
      <vt:lpstr>Fig. S4</vt:lpstr>
      <vt:lpstr>Fig. S5</vt:lpstr>
      <vt:lpstr>Fig. S7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3T21:31:55Z</dcterms:created>
  <dcterms:modified xsi:type="dcterms:W3CDTF">2023-01-10T19:24:59Z</dcterms:modified>
</cp:coreProperties>
</file>